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6" firstSheet="0" activeTab="0"/>
  </bookViews>
  <sheets>
    <sheet name="1. Proterozoic" sheetId="1" state="visible" r:id="rId2"/>
  </sheets>
  <definedNames>
    <definedName function="false" hidden="false" name="_xlfn_MODE_SNGL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2">
  <si>
    <t xml:space="preserve">1.0 Ga Nelson Head Formation, NWT, Canada (abandonment-channel fills)</t>
  </si>
  <si>
    <t xml:space="preserve">End-members, average</t>
  </si>
  <si>
    <r>
      <rPr>
        <sz val="12"/>
        <color rgb="FF000000"/>
        <rFont val="Calibri"/>
        <family val="2"/>
      </rPr>
      <t xml:space="preserve">Ielpi &amp; Rainbird, </t>
    </r>
    <r>
      <rPr>
        <i val="true"/>
        <sz val="12"/>
        <color rgb="FF000000"/>
        <rFont val="Calibri"/>
        <family val="2"/>
      </rPr>
      <t xml:space="preserve">J. Sediment. Res.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86</t>
    </r>
    <r>
      <rPr>
        <sz val="12"/>
        <color rgb="FF000000"/>
        <rFont val="Calibri"/>
        <family val="2"/>
      </rPr>
      <t xml:space="preserve">, 199-216 (2016)</t>
    </r>
  </si>
  <si>
    <t xml:space="preserve">Apparent values</t>
  </si>
  <si>
    <t xml:space="preserve">Values corrected to palaeoflow, dip</t>
  </si>
  <si>
    <t xml:space="preserve">W:T</t>
  </si>
  <si>
    <t xml:space="preserve">W</t>
  </si>
  <si>
    <t xml:space="preserve">T</t>
  </si>
  <si>
    <t xml:space="preserve">Width</t>
  </si>
  <si>
    <t xml:space="preserve">Thickness</t>
  </si>
  <si>
    <t xml:space="preserve">1.2 Ga Stoer Group, Scotland, UK (active-channel fills)</t>
  </si>
  <si>
    <r>
      <rPr>
        <sz val="12"/>
        <color rgb="FF000000"/>
        <rFont val="Calibri"/>
        <family val="2"/>
      </rPr>
      <t xml:space="preserve">Ielpi et al. </t>
    </r>
    <r>
      <rPr>
        <i val="true"/>
        <sz val="12"/>
        <color rgb="FF000000"/>
        <rFont val="Calibri"/>
        <family val="2"/>
      </rPr>
      <t xml:space="preserve">Precambrian Res. </t>
    </r>
    <r>
      <rPr>
        <b val="true"/>
        <sz val="12"/>
        <color rgb="FF000000"/>
        <rFont val="Calibri"/>
        <family val="2"/>
      </rPr>
      <t xml:space="preserve">281</t>
    </r>
    <r>
      <rPr>
        <sz val="12"/>
        <color rgb="FF000000"/>
        <rFont val="Calibri"/>
        <family val="2"/>
      </rPr>
      <t xml:space="preserve">, 291-311 (2016)</t>
    </r>
  </si>
  <si>
    <t xml:space="preserve">1.6 Ga Ellice Formation, Nunavut, Canada (active-channel fills)</t>
  </si>
  <si>
    <r>
      <rPr>
        <sz val="12"/>
        <color rgb="FF000000"/>
        <rFont val="Calibri"/>
        <family val="2"/>
      </rPr>
      <t xml:space="preserve">Ielpi &amp; Rainbird, </t>
    </r>
    <r>
      <rPr>
        <i val="true"/>
        <sz val="12"/>
        <color rgb="FF000000"/>
        <rFont val="Calibri"/>
        <family val="2"/>
      </rPr>
      <t xml:space="preserve">Sedimentology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62</t>
    </r>
    <r>
      <rPr>
        <sz val="12"/>
        <color rgb="FF000000"/>
        <rFont val="Calibri"/>
        <family val="2"/>
      </rPr>
      <t xml:space="preserve">, 1950-1977 (2015)</t>
    </r>
  </si>
  <si>
    <t xml:space="preserve">N/A (corrected in the field)</t>
  </si>
  <si>
    <t xml:space="preserve">1.9 Ga Burnside River Formation, Nunavut, Canada (active-channel fills)</t>
  </si>
  <si>
    <r>
      <rPr>
        <sz val="12"/>
        <color rgb="FF000000"/>
        <rFont val="Calibri"/>
        <family val="2"/>
      </rPr>
      <t xml:space="preserve">Ielpi &amp; Rainbird, </t>
    </r>
    <r>
      <rPr>
        <i val="true"/>
        <sz val="12"/>
        <color rgb="FF000000"/>
        <rFont val="Calibri"/>
        <family val="2"/>
      </rPr>
      <t xml:space="preserve">Sedimentology </t>
    </r>
    <r>
      <rPr>
        <b val="true"/>
        <sz val="12"/>
        <color rgb="FF000000"/>
        <rFont val="Calibri"/>
        <family val="2"/>
      </rPr>
      <t xml:space="preserve">63</t>
    </r>
    <r>
      <rPr>
        <sz val="12"/>
        <color rgb="FF000000"/>
        <rFont val="Calibri"/>
        <family val="2"/>
      </rPr>
      <t xml:space="preserve">, 1550-1581 (2016)</t>
    </r>
  </si>
  <si>
    <t xml:space="preserve">Entire dataset</t>
  </si>
  <si>
    <t xml:space="preserve">Avg. W:T</t>
  </si>
  <si>
    <t xml:space="preserve">St. Dev. W:T</t>
  </si>
  <si>
    <t xml:space="preserve">W:T &lt;= 20</t>
  </si>
  <si>
    <t xml:space="preserve">n =</t>
  </si>
  <si>
    <t xml:space="preserve">20 &lt; W:T &lt;= 40</t>
  </si>
  <si>
    <t xml:space="preserve">40 &lt; W:T &lt;= 60</t>
  </si>
  <si>
    <t xml:space="preserve">60 &lt; W:T &lt;= 80</t>
  </si>
  <si>
    <t xml:space="preserve">80 &lt; W:T &lt;= 100</t>
  </si>
  <si>
    <t xml:space="preserve">100 &lt; W:T &lt;= 120</t>
  </si>
  <si>
    <t xml:space="preserve">120 &lt; W:T &lt;= 140</t>
  </si>
  <si>
    <t xml:space="preserve">140 &lt; W:T &lt;= 160</t>
  </si>
  <si>
    <t xml:space="preserve">160 &lt; W:T &lt;= 180</t>
  </si>
  <si>
    <t xml:space="preserve">180 &lt; W:T &lt;= 200</t>
  </si>
  <si>
    <t xml:space="preserve">W:T &gt; 2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8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19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4" min="1" style="1" width="16.77"/>
    <col collapsed="false" customWidth="true" hidden="false" outlineLevel="0" max="5" min="5" style="1" width="5.66"/>
    <col collapsed="false" customWidth="true" hidden="false" outlineLevel="0" max="6" min="6" style="1" width="16.77"/>
    <col collapsed="false" customWidth="true" hidden="false" outlineLevel="0" max="7" min="7" style="1" width="10.77"/>
    <col collapsed="false" customWidth="true" hidden="false" outlineLevel="0" max="13" min="8" style="1" width="6.77"/>
    <col collapsed="false" customWidth="false" hidden="false" outlineLevel="0" max="18" min="14" style="1" width="9.1"/>
    <col collapsed="false" customWidth="true" hidden="false" outlineLevel="0" max="19" min="19" style="1" width="9.77"/>
    <col collapsed="false" customWidth="false" hidden="false" outlineLevel="0" max="257" min="20" style="1" width="9.1"/>
  </cols>
  <sheetData>
    <row r="1" customFormat="false" ht="24" hidden="false" customHeight="true" outlineLevel="0" collapsed="false">
      <c r="A1" s="2" t="s">
        <v>0</v>
      </c>
      <c r="B1" s="3"/>
      <c r="C1" s="3"/>
      <c r="D1" s="3"/>
      <c r="E1" s="3"/>
      <c r="F1" s="3"/>
      <c r="G1" s="4"/>
      <c r="H1" s="5" t="s">
        <v>1</v>
      </c>
      <c r="I1" s="5"/>
      <c r="J1" s="5"/>
      <c r="K1" s="5"/>
      <c r="L1" s="5"/>
      <c r="M1" s="5"/>
      <c r="T1" s="6"/>
      <c r="U1" s="6"/>
    </row>
    <row r="2" s="1" customFormat="true" ht="17.4" hidden="false" customHeight="true" outlineLevel="0" collapsed="false">
      <c r="A2" s="7" t="s">
        <v>2</v>
      </c>
      <c r="B2" s="7"/>
      <c r="C2" s="7"/>
      <c r="D2" s="7"/>
      <c r="E2" s="7"/>
      <c r="F2" s="7"/>
      <c r="G2" s="8"/>
      <c r="H2" s="9"/>
      <c r="I2" s="9"/>
      <c r="J2" s="9"/>
      <c r="K2" s="9"/>
      <c r="L2" s="9"/>
      <c r="M2" s="10"/>
    </row>
    <row r="3" customFormat="false" ht="14.4" hidden="false" customHeight="false" outlineLevel="0" collapsed="false">
      <c r="A3" s="11" t="s">
        <v>3</v>
      </c>
      <c r="B3" s="11"/>
      <c r="C3" s="12" t="s">
        <v>4</v>
      </c>
      <c r="D3" s="12"/>
      <c r="E3" s="13"/>
      <c r="F3" s="14" t="s">
        <v>5</v>
      </c>
      <c r="G3" s="13"/>
      <c r="H3" s="12" t="s">
        <v>6</v>
      </c>
      <c r="I3" s="12"/>
      <c r="J3" s="12" t="s">
        <v>7</v>
      </c>
      <c r="K3" s="12"/>
      <c r="L3" s="15" t="s">
        <v>5</v>
      </c>
      <c r="M3" s="15"/>
    </row>
    <row r="4" customFormat="false" ht="14.4" hidden="false" customHeight="false" outlineLevel="0" collapsed="false">
      <c r="A4" s="11" t="s">
        <v>8</v>
      </c>
      <c r="B4" s="12" t="s">
        <v>9</v>
      </c>
      <c r="C4" s="12" t="s">
        <v>8</v>
      </c>
      <c r="D4" s="12" t="s">
        <v>9</v>
      </c>
      <c r="E4" s="13"/>
      <c r="F4" s="14"/>
      <c r="G4" s="13"/>
      <c r="H4" s="16" t="n">
        <f aca="false">MIN(C5:C16)</f>
        <v>24.0043187547742</v>
      </c>
      <c r="I4" s="16" t="n">
        <f aca="false">MAX(C5:C16)</f>
        <v>195.714650921181</v>
      </c>
      <c r="J4" s="16" t="n">
        <f aca="false">MIN(D5:D16)</f>
        <v>0.715583193835611</v>
      </c>
      <c r="K4" s="16" t="n">
        <f aca="false">MAX(D5:D16)</f>
        <v>5.87279558609485</v>
      </c>
      <c r="L4" s="16" t="n">
        <f aca="false">MIN(F5:F16)</f>
        <v>6.55763279319867</v>
      </c>
      <c r="M4" s="17" t="n">
        <f aca="false">MAX(F5:F16)</f>
        <v>62.4627703531026</v>
      </c>
    </row>
    <row r="5" customFormat="false" ht="14.4" hidden="false" customHeight="false" outlineLevel="0" collapsed="false">
      <c r="A5" s="18" t="n">
        <v>151.560800066951</v>
      </c>
      <c r="B5" s="19" t="n">
        <v>5.54439702067119</v>
      </c>
      <c r="C5" s="19" t="n">
        <v>118.447868068498</v>
      </c>
      <c r="D5" s="19" t="n">
        <v>1.89629546366437</v>
      </c>
      <c r="E5" s="20"/>
      <c r="F5" s="21" t="n">
        <v>62.4627703531026</v>
      </c>
      <c r="G5" s="13"/>
      <c r="H5" s="16" t="n">
        <f aca="false">AVERAGE(C5:C16)</f>
        <v>75.0460197432312</v>
      </c>
      <c r="I5" s="16"/>
      <c r="J5" s="16" t="n">
        <f aca="false">AVERAGE(D5:D16)</f>
        <v>2.62295360314678</v>
      </c>
      <c r="K5" s="16"/>
      <c r="L5" s="17" t="n">
        <f aca="false">AVERAGE(F5:F16)</f>
        <v>33.497498951093</v>
      </c>
      <c r="M5" s="17"/>
    </row>
    <row r="6" customFormat="false" ht="14.4" hidden="false" customHeight="false" outlineLevel="0" collapsed="false">
      <c r="A6" s="18" t="n">
        <v>52.3056322704829</v>
      </c>
      <c r="B6" s="19" t="n">
        <v>2.09222529081932</v>
      </c>
      <c r="C6" s="19" t="n">
        <v>40.8779224421928</v>
      </c>
      <c r="D6" s="19" t="n">
        <v>0.715583193835611</v>
      </c>
      <c r="E6" s="20"/>
      <c r="F6" s="21" t="n">
        <v>57.1253249018919</v>
      </c>
      <c r="G6" s="13"/>
      <c r="H6" s="13"/>
      <c r="I6" s="13"/>
      <c r="J6" s="13"/>
      <c r="K6" s="13"/>
      <c r="L6" s="13"/>
      <c r="M6" s="22"/>
    </row>
    <row r="7" customFormat="false" ht="14.4" hidden="false" customHeight="false" outlineLevel="0" collapsed="false">
      <c r="A7" s="18" t="n">
        <v>166.457444137585</v>
      </c>
      <c r="B7" s="19" t="n">
        <v>4.43551761653695</v>
      </c>
      <c r="C7" s="19" t="n">
        <v>38.8587186132225</v>
      </c>
      <c r="D7" s="19" t="n">
        <v>1.5170363709315</v>
      </c>
      <c r="E7" s="20"/>
      <c r="F7" s="21" t="n">
        <v>25.6148892391831</v>
      </c>
      <c r="G7" s="13"/>
      <c r="H7" s="13"/>
      <c r="I7" s="13"/>
      <c r="J7" s="13"/>
      <c r="K7" s="13"/>
      <c r="L7" s="13"/>
      <c r="M7" s="22"/>
    </row>
    <row r="8" customFormat="false" ht="14.4" hidden="false" customHeight="false" outlineLevel="0" collapsed="false">
      <c r="A8" s="18" t="n">
        <v>160.26445727676</v>
      </c>
      <c r="B8" s="19" t="n">
        <v>6.56958741317265</v>
      </c>
      <c r="C8" s="19" t="n">
        <v>128.328778589574</v>
      </c>
      <c r="D8" s="19" t="n">
        <v>2.24693122864382</v>
      </c>
      <c r="E8" s="20"/>
      <c r="F8" s="21" t="n">
        <v>57.1129089104475</v>
      </c>
      <c r="G8" s="13"/>
      <c r="H8" s="13"/>
      <c r="I8" s="13"/>
      <c r="J8" s="13"/>
      <c r="K8" s="13"/>
      <c r="L8" s="13"/>
      <c r="M8" s="22"/>
    </row>
    <row r="9" customFormat="false" ht="14.4" hidden="false" customHeight="false" outlineLevel="0" collapsed="false">
      <c r="A9" s="18" t="n">
        <v>44.4179429240941</v>
      </c>
      <c r="B9" s="19" t="n">
        <v>5.14687421541552</v>
      </c>
      <c r="C9" s="19" t="n">
        <v>37.1248436727935</v>
      </c>
      <c r="D9" s="19" t="n">
        <v>1.7603346568356</v>
      </c>
      <c r="E9" s="20"/>
      <c r="F9" s="21" t="n">
        <v>21.0896510664225</v>
      </c>
      <c r="G9" s="13"/>
      <c r="H9" s="13"/>
      <c r="I9" s="13"/>
      <c r="J9" s="13"/>
      <c r="K9" s="13"/>
      <c r="L9" s="13"/>
      <c r="M9" s="22"/>
    </row>
    <row r="10" customFormat="false" ht="14.4" hidden="false" customHeight="false" outlineLevel="0" collapsed="false">
      <c r="A10" s="18" t="n">
        <v>85.1535693363462</v>
      </c>
      <c r="B10" s="19" t="n">
        <v>3.55678299439284</v>
      </c>
      <c r="C10" s="19" t="n">
        <v>71.1719800981015</v>
      </c>
      <c r="D10" s="19" t="n">
        <v>1.21649142952054</v>
      </c>
      <c r="E10" s="20"/>
      <c r="F10" s="21" t="n">
        <v>58.5059445311118</v>
      </c>
      <c r="G10" s="13"/>
      <c r="H10" s="13"/>
      <c r="I10" s="13"/>
      <c r="J10" s="13"/>
      <c r="K10" s="13"/>
      <c r="L10" s="13"/>
      <c r="M10" s="22"/>
    </row>
    <row r="11" customFormat="false" ht="14.4" hidden="false" customHeight="false" outlineLevel="0" collapsed="false">
      <c r="A11" s="18" t="n">
        <v>64.3568499456022</v>
      </c>
      <c r="B11" s="19" t="n">
        <v>3.61954975311742</v>
      </c>
      <c r="C11" s="19" t="n">
        <v>24.0043187547742</v>
      </c>
      <c r="D11" s="19" t="n">
        <v>1.23795892533561</v>
      </c>
      <c r="E11" s="20"/>
      <c r="F11" s="21" t="n">
        <v>19.3902384509782</v>
      </c>
      <c r="G11" s="13"/>
      <c r="H11" s="13"/>
      <c r="I11" s="13"/>
      <c r="J11" s="13"/>
      <c r="K11" s="13"/>
      <c r="L11" s="13"/>
      <c r="M11" s="22"/>
    </row>
    <row r="12" customFormat="false" ht="14.4" hidden="false" customHeight="false" outlineLevel="0" collapsed="false">
      <c r="A12" s="18" t="n">
        <v>102.968554310666</v>
      </c>
      <c r="B12" s="19" t="n">
        <v>4.85732660867211</v>
      </c>
      <c r="C12" s="19" t="n">
        <v>85.9630775495814</v>
      </c>
      <c r="D12" s="19" t="n">
        <v>4.85732660867211</v>
      </c>
      <c r="E12" s="20"/>
      <c r="F12" s="21" t="n">
        <v>17.6976111501553</v>
      </c>
      <c r="G12" s="13"/>
      <c r="H12" s="13"/>
      <c r="I12" s="13"/>
      <c r="J12" s="13"/>
      <c r="K12" s="13"/>
      <c r="L12" s="13"/>
      <c r="M12" s="22"/>
    </row>
    <row r="13" customFormat="false" ht="14.4" hidden="false" customHeight="false" outlineLevel="0" collapsed="false">
      <c r="A13" s="18" t="n">
        <v>63.2637172934367</v>
      </c>
      <c r="B13" s="19" t="n">
        <v>4.06187590969096</v>
      </c>
      <c r="C13" s="19" t="n">
        <v>26.6362906672931</v>
      </c>
      <c r="D13" s="19" t="n">
        <v>4.06187590969096</v>
      </c>
      <c r="E13" s="20"/>
      <c r="F13" s="21" t="n">
        <v>6.55763279319867</v>
      </c>
      <c r="G13" s="13"/>
      <c r="H13" s="13"/>
      <c r="I13" s="13"/>
      <c r="J13" s="13"/>
      <c r="K13" s="13"/>
      <c r="L13" s="13"/>
      <c r="M13" s="22"/>
    </row>
    <row r="14" customFormat="false" ht="14.4" hidden="false" customHeight="false" outlineLevel="0" collapsed="false">
      <c r="A14" s="18" t="n">
        <v>212.774599735978</v>
      </c>
      <c r="B14" s="19" t="n">
        <v>5.87279558609485</v>
      </c>
      <c r="C14" s="19" t="n">
        <v>195.714650921181</v>
      </c>
      <c r="D14" s="19" t="n">
        <v>5.87279558609485</v>
      </c>
      <c r="E14" s="20"/>
      <c r="F14" s="21" t="n">
        <v>33.325636496625</v>
      </c>
      <c r="G14" s="13"/>
      <c r="H14" s="13"/>
      <c r="I14" s="13"/>
      <c r="J14" s="13"/>
      <c r="K14" s="13"/>
      <c r="L14" s="13"/>
      <c r="M14" s="22"/>
    </row>
    <row r="15" customFormat="false" ht="14.4" hidden="false" customHeight="false" outlineLevel="0" collapsed="false">
      <c r="A15" s="18" t="n">
        <v>90.444436922452</v>
      </c>
      <c r="B15" s="19" t="n">
        <v>3.80800866533527</v>
      </c>
      <c r="C15" s="19" t="n">
        <v>87.4437969857873</v>
      </c>
      <c r="D15" s="19" t="n">
        <v>3.80800866533527</v>
      </c>
      <c r="E15" s="20"/>
      <c r="F15" s="21" t="n">
        <v>22.9631297275655</v>
      </c>
      <c r="G15" s="13"/>
      <c r="H15" s="13"/>
      <c r="I15" s="13"/>
      <c r="J15" s="13"/>
      <c r="K15" s="13"/>
      <c r="L15" s="13"/>
      <c r="M15" s="22"/>
    </row>
    <row r="16" customFormat="false" ht="15" hidden="false" customHeight="false" outlineLevel="0" collapsed="false">
      <c r="A16" s="23" t="n">
        <v>47.5577971092983</v>
      </c>
      <c r="B16" s="24" t="n">
        <v>2.28480519920116</v>
      </c>
      <c r="C16" s="24" t="n">
        <v>45.9799905557752</v>
      </c>
      <c r="D16" s="24" t="n">
        <v>2.28480519920116</v>
      </c>
      <c r="E16" s="25"/>
      <c r="F16" s="26" t="n">
        <v>20.1242497924336</v>
      </c>
      <c r="G16" s="27"/>
      <c r="H16" s="27"/>
      <c r="I16" s="27"/>
      <c r="J16" s="27"/>
      <c r="K16" s="27"/>
      <c r="L16" s="27"/>
      <c r="M16" s="28"/>
      <c r="P16" s="29"/>
      <c r="Q16" s="29"/>
      <c r="R16" s="13"/>
      <c r="S16" s="13"/>
    </row>
    <row r="17" customFormat="false" ht="15" hidden="false" customHeight="false" outlineLevel="0" collapsed="false">
      <c r="A17" s="30"/>
      <c r="D17" s="31"/>
      <c r="S17" s="30"/>
    </row>
    <row r="18" customFormat="false" ht="21" hidden="false" customHeight="false" outlineLevel="0" collapsed="false">
      <c r="A18" s="32" t="s">
        <v>10</v>
      </c>
      <c r="B18" s="32"/>
      <c r="C18" s="32"/>
      <c r="D18" s="32"/>
      <c r="E18" s="32"/>
      <c r="F18" s="32"/>
      <c r="G18" s="33"/>
      <c r="H18" s="5" t="s">
        <v>1</v>
      </c>
      <c r="I18" s="5"/>
      <c r="J18" s="5"/>
      <c r="K18" s="5"/>
      <c r="L18" s="5"/>
      <c r="M18" s="5"/>
    </row>
    <row r="19" s="1" customFormat="true" ht="17.4" hidden="false" customHeight="true" outlineLevel="0" collapsed="false">
      <c r="A19" s="7" t="s">
        <v>11</v>
      </c>
      <c r="B19" s="7"/>
      <c r="C19" s="7"/>
      <c r="D19" s="7"/>
      <c r="E19" s="7"/>
      <c r="F19" s="7"/>
      <c r="G19" s="8"/>
      <c r="H19" s="9"/>
      <c r="I19" s="9"/>
      <c r="J19" s="9"/>
      <c r="K19" s="9"/>
      <c r="L19" s="9"/>
      <c r="M19" s="10"/>
    </row>
    <row r="20" customFormat="false" ht="14.4" hidden="false" customHeight="false" outlineLevel="0" collapsed="false">
      <c r="A20" s="11" t="s">
        <v>3</v>
      </c>
      <c r="B20" s="11"/>
      <c r="C20" s="12" t="s">
        <v>4</v>
      </c>
      <c r="D20" s="12"/>
      <c r="E20" s="13"/>
      <c r="F20" s="14" t="s">
        <v>5</v>
      </c>
      <c r="G20" s="13"/>
      <c r="H20" s="12" t="s">
        <v>6</v>
      </c>
      <c r="I20" s="12"/>
      <c r="J20" s="12" t="s">
        <v>7</v>
      </c>
      <c r="K20" s="12"/>
      <c r="L20" s="15" t="s">
        <v>5</v>
      </c>
      <c r="M20" s="15"/>
    </row>
    <row r="21" customFormat="false" ht="14.4" hidden="false" customHeight="false" outlineLevel="0" collapsed="false">
      <c r="A21" s="11" t="s">
        <v>8</v>
      </c>
      <c r="B21" s="12" t="s">
        <v>9</v>
      </c>
      <c r="C21" s="12" t="s">
        <v>8</v>
      </c>
      <c r="D21" s="12" t="s">
        <v>9</v>
      </c>
      <c r="E21" s="13"/>
      <c r="F21" s="14"/>
      <c r="G21" s="13"/>
      <c r="H21" s="16" t="n">
        <f aca="false">MIN(C22:C105)</f>
        <v>45.7118113575035</v>
      </c>
      <c r="I21" s="16" t="n">
        <f aca="false">MAX(C22:C105)</f>
        <v>1276.23663933354</v>
      </c>
      <c r="J21" s="16" t="n">
        <f aca="false">MIN(D22:D105)</f>
        <v>0.719257252885198</v>
      </c>
      <c r="K21" s="16" t="n">
        <f aca="false">MAX(D22:D105)</f>
        <v>19.0736367802149</v>
      </c>
      <c r="L21" s="16" t="n">
        <f aca="false">MIN(F22:F105)</f>
        <v>19.536335754834</v>
      </c>
      <c r="M21" s="17" t="n">
        <f aca="false">MAX(F22:F105)</f>
        <v>205.08245345124</v>
      </c>
    </row>
    <row r="22" customFormat="false" ht="14.4" hidden="false" customHeight="false" outlineLevel="0" collapsed="false">
      <c r="A22" s="18" t="n">
        <v>156.794972505892</v>
      </c>
      <c r="B22" s="19" t="n">
        <v>5.84157644676377</v>
      </c>
      <c r="C22" s="19" t="n">
        <v>155.936033240776</v>
      </c>
      <c r="D22" s="19" t="n">
        <v>1.99793681356999</v>
      </c>
      <c r="E22" s="20"/>
      <c r="F22" s="21" t="n">
        <v>78.0485309553623</v>
      </c>
      <c r="G22" s="13"/>
      <c r="H22" s="16" t="n">
        <f aca="false">AVERAGE(C22:C105)</f>
        <v>247.707551996793</v>
      </c>
      <c r="I22" s="16"/>
      <c r="J22" s="16" t="n">
        <f aca="false">AVERAGE(D22:D105)</f>
        <v>4.37675015302849</v>
      </c>
      <c r="K22" s="16"/>
      <c r="L22" s="17" t="n">
        <f aca="false">AVERAGE(F22:F105)</f>
        <v>58.9609763418882</v>
      </c>
      <c r="M22" s="17"/>
    </row>
    <row r="23" customFormat="false" ht="14.4" hidden="false" customHeight="false" outlineLevel="0" collapsed="false">
      <c r="A23" s="18" t="n">
        <v>116.732128829537</v>
      </c>
      <c r="B23" s="19" t="n">
        <v>5.84157644676377</v>
      </c>
      <c r="C23" s="19" t="n">
        <v>116.092658013924</v>
      </c>
      <c r="D23" s="19" t="n">
        <v>1.99793681356999</v>
      </c>
      <c r="E23" s="20"/>
      <c r="F23" s="21" t="n">
        <v>58.106271041918</v>
      </c>
      <c r="G23" s="13"/>
      <c r="H23" s="13"/>
      <c r="I23" s="13"/>
      <c r="J23" s="13"/>
      <c r="K23" s="13"/>
      <c r="L23" s="13"/>
      <c r="M23" s="22"/>
    </row>
    <row r="24" customFormat="false" ht="14.4" hidden="false" customHeight="false" outlineLevel="0" collapsed="false">
      <c r="A24" s="18" t="n">
        <v>120.031421838178</v>
      </c>
      <c r="B24" s="19" t="n">
        <v>6.38679024846172</v>
      </c>
      <c r="C24" s="19" t="n">
        <v>119.373877150253</v>
      </c>
      <c r="D24" s="19" t="n">
        <v>2.18441091616986</v>
      </c>
      <c r="E24" s="20"/>
      <c r="F24" s="21" t="n">
        <v>54.6480867068559</v>
      </c>
      <c r="G24" s="13"/>
      <c r="H24" s="13"/>
      <c r="I24" s="13"/>
      <c r="J24" s="13"/>
      <c r="K24" s="13"/>
      <c r="L24" s="13"/>
      <c r="M24" s="22"/>
    </row>
    <row r="25" customFormat="false" ht="14.4" hidden="false" customHeight="false" outlineLevel="0" collapsed="false">
      <c r="A25" s="18" t="n">
        <v>171.72034564022</v>
      </c>
      <c r="B25" s="19" t="n">
        <v>7.00989173611652</v>
      </c>
      <c r="C25" s="19" t="n">
        <v>171.694191799833</v>
      </c>
      <c r="D25" s="19" t="n">
        <v>2.39752417628399</v>
      </c>
      <c r="E25" s="20"/>
      <c r="F25" s="21" t="n">
        <v>71.6131221942244</v>
      </c>
      <c r="G25" s="13"/>
      <c r="H25" s="13"/>
      <c r="I25" s="13"/>
      <c r="J25" s="13"/>
      <c r="K25" s="13"/>
      <c r="L25" s="13"/>
      <c r="M25" s="22"/>
    </row>
    <row r="26" customFormat="false" ht="14.4" hidden="false" customHeight="false" outlineLevel="0" collapsed="false">
      <c r="A26" s="18" t="n">
        <v>148.939512961508</v>
      </c>
      <c r="B26" s="19" t="n">
        <v>11.6052652075707</v>
      </c>
      <c r="C26" s="19" t="n">
        <v>148.916828752279</v>
      </c>
      <c r="D26" s="19" t="n">
        <v>3.96923446962572</v>
      </c>
      <c r="E26" s="20"/>
      <c r="F26" s="21" t="n">
        <v>37.5177707167099</v>
      </c>
      <c r="G26" s="13"/>
      <c r="H26" s="13"/>
      <c r="I26" s="13"/>
      <c r="J26" s="13"/>
      <c r="K26" s="13"/>
      <c r="L26" s="13"/>
      <c r="M26" s="22"/>
    </row>
    <row r="27" customFormat="false" ht="14.4" hidden="false" customHeight="false" outlineLevel="0" collapsed="false">
      <c r="A27" s="18" t="n">
        <v>148.15396700707</v>
      </c>
      <c r="B27" s="19" t="n">
        <v>16.122750993068</v>
      </c>
      <c r="C27" s="19" t="n">
        <v>148.131402440295</v>
      </c>
      <c r="D27" s="19" t="n">
        <v>5.51430560545319</v>
      </c>
      <c r="E27" s="20"/>
      <c r="F27" s="21" t="n">
        <v>26.8631107956377</v>
      </c>
      <c r="G27" s="13"/>
      <c r="H27" s="13"/>
      <c r="I27" s="13"/>
      <c r="J27" s="13"/>
      <c r="K27" s="13"/>
      <c r="L27" s="13"/>
      <c r="M27" s="22"/>
    </row>
    <row r="28" customFormat="false" ht="14.4" hidden="false" customHeight="false" outlineLevel="0" collapsed="false">
      <c r="A28" s="18" t="n">
        <v>118.303220738413</v>
      </c>
      <c r="B28" s="19" t="n">
        <v>2.88184438040346</v>
      </c>
      <c r="C28" s="19" t="n">
        <v>118.28520258488</v>
      </c>
      <c r="D28" s="19" t="n">
        <v>0.985648828027864</v>
      </c>
      <c r="E28" s="20"/>
      <c r="F28" s="21" t="n">
        <v>120.007450139774</v>
      </c>
      <c r="G28" s="13"/>
      <c r="H28" s="13"/>
      <c r="I28" s="13"/>
      <c r="J28" s="13"/>
      <c r="K28" s="13"/>
      <c r="L28" s="13"/>
      <c r="M28" s="22"/>
    </row>
    <row r="29" customFormat="false" ht="14.4" hidden="false" customHeight="false" outlineLevel="0" collapsed="false">
      <c r="A29" s="18" t="n">
        <v>406.912804399057</v>
      </c>
      <c r="B29" s="19" t="n">
        <v>22.8210919853571</v>
      </c>
      <c r="C29" s="19" t="n">
        <v>406.850829608021</v>
      </c>
      <c r="D29" s="19" t="n">
        <v>7.80527315168011</v>
      </c>
      <c r="E29" s="20"/>
      <c r="F29" s="21" t="n">
        <v>52.1251238363702</v>
      </c>
      <c r="G29" s="13"/>
      <c r="H29" s="13"/>
      <c r="I29" s="13"/>
      <c r="J29" s="13"/>
      <c r="K29" s="13"/>
      <c r="L29" s="13"/>
      <c r="M29" s="22"/>
    </row>
    <row r="30" customFormat="false" ht="14.4" hidden="false" customHeight="false" outlineLevel="0" collapsed="false">
      <c r="A30" s="18" t="n">
        <v>333.699921445405</v>
      </c>
      <c r="B30" s="19" t="n">
        <v>8.25609471142612</v>
      </c>
      <c r="C30" s="19" t="n">
        <v>333.649097331057</v>
      </c>
      <c r="D30" s="19" t="n">
        <v>2.82375069651226</v>
      </c>
      <c r="E30" s="20"/>
      <c r="F30" s="21" t="n">
        <v>118.158128386887</v>
      </c>
      <c r="G30" s="13"/>
      <c r="H30" s="13"/>
      <c r="I30" s="13"/>
      <c r="J30" s="13"/>
      <c r="K30" s="13"/>
      <c r="L30" s="13"/>
      <c r="M30" s="22"/>
    </row>
    <row r="31" customFormat="false" ht="14.4" hidden="false" customHeight="false" outlineLevel="0" collapsed="false">
      <c r="A31" s="18" t="n">
        <v>73.8413197172035</v>
      </c>
      <c r="B31" s="19" t="n">
        <v>6.54256562037542</v>
      </c>
      <c r="C31" s="19" t="n">
        <v>73.8300733265521</v>
      </c>
      <c r="D31" s="19" t="n">
        <v>2.23768923119839</v>
      </c>
      <c r="E31" s="20"/>
      <c r="F31" s="21" t="n">
        <v>32.9938904371508</v>
      </c>
      <c r="G31" s="13"/>
      <c r="H31" s="13"/>
      <c r="I31" s="13"/>
      <c r="J31" s="13"/>
      <c r="K31" s="13"/>
      <c r="L31" s="13"/>
      <c r="M31" s="22"/>
    </row>
    <row r="32" customFormat="false" ht="14.4" hidden="false" customHeight="false" outlineLevel="0" collapsed="false">
      <c r="A32" s="18" t="n">
        <v>45.7187745483111</v>
      </c>
      <c r="B32" s="19" t="n">
        <v>2.10296752083496</v>
      </c>
      <c r="C32" s="19" t="n">
        <v>45.7118113575035</v>
      </c>
      <c r="D32" s="19" t="n">
        <v>0.719257252885198</v>
      </c>
      <c r="E32" s="20"/>
      <c r="F32" s="21" t="n">
        <v>63.5541889555331</v>
      </c>
      <c r="G32" s="13"/>
      <c r="H32" s="13"/>
      <c r="I32" s="13"/>
      <c r="J32" s="13"/>
      <c r="K32" s="13"/>
      <c r="L32" s="13"/>
      <c r="M32" s="22"/>
    </row>
    <row r="33" customFormat="false" ht="14.4" hidden="false" customHeight="false" outlineLevel="0" collapsed="false">
      <c r="A33" s="18" t="n">
        <v>311.233307148468</v>
      </c>
      <c r="B33" s="19" t="n">
        <v>18.3036061998598</v>
      </c>
      <c r="C33" s="19" t="n">
        <v>311.185904808297</v>
      </c>
      <c r="D33" s="19" t="n">
        <v>6.26020201585265</v>
      </c>
      <c r="E33" s="20"/>
      <c r="F33" s="21" t="n">
        <v>49.7086042942838</v>
      </c>
      <c r="G33" s="13"/>
      <c r="H33" s="13"/>
      <c r="I33" s="13"/>
      <c r="J33" s="13"/>
      <c r="K33" s="13"/>
      <c r="L33" s="13"/>
      <c r="M33" s="22"/>
    </row>
    <row r="34" customFormat="false" ht="14.4" hidden="false" customHeight="false" outlineLevel="0" collapsed="false">
      <c r="A34" s="18" t="n">
        <v>190.887666928515</v>
      </c>
      <c r="B34" s="19" t="n">
        <v>6.30890256250487</v>
      </c>
      <c r="C34" s="19" t="n">
        <v>156.36602259405</v>
      </c>
      <c r="D34" s="19" t="n">
        <v>2.15777175865559</v>
      </c>
      <c r="E34" s="20"/>
      <c r="F34" s="21" t="n">
        <v>72.4664330074808</v>
      </c>
      <c r="G34" s="13"/>
      <c r="H34" s="13"/>
      <c r="I34" s="13"/>
      <c r="J34" s="13"/>
      <c r="K34" s="13"/>
      <c r="L34" s="13"/>
      <c r="M34" s="22"/>
    </row>
    <row r="35" customFormat="false" ht="14.4" hidden="false" customHeight="false" outlineLevel="0" collapsed="false">
      <c r="A35" s="18" t="n">
        <v>133.699921445405</v>
      </c>
      <c r="B35" s="19" t="n">
        <v>8.25609471142612</v>
      </c>
      <c r="C35" s="19" t="n">
        <v>109.520563973281</v>
      </c>
      <c r="D35" s="19" t="n">
        <v>2.82375069651226</v>
      </c>
      <c r="E35" s="20"/>
      <c r="F35" s="21" t="n">
        <v>38.7854933895384</v>
      </c>
      <c r="G35" s="13"/>
      <c r="H35" s="13"/>
      <c r="I35" s="13"/>
      <c r="J35" s="13"/>
      <c r="K35" s="13"/>
      <c r="L35" s="13"/>
      <c r="M35" s="22"/>
    </row>
    <row r="36" customFormat="false" ht="14.4" hidden="false" customHeight="false" outlineLevel="0" collapsed="false">
      <c r="A36" s="18" t="n">
        <v>196.229379418696</v>
      </c>
      <c r="B36" s="19" t="n">
        <v>10.0475114884337</v>
      </c>
      <c r="C36" s="19" t="n">
        <v>160.741697300385</v>
      </c>
      <c r="D36" s="19" t="n">
        <v>3.43645131934039</v>
      </c>
      <c r="E36" s="20"/>
      <c r="F36" s="21" t="n">
        <v>46.7754908663274</v>
      </c>
      <c r="G36" s="13"/>
      <c r="H36" s="13"/>
      <c r="I36" s="13"/>
      <c r="J36" s="13"/>
      <c r="K36" s="13"/>
      <c r="L36" s="13"/>
      <c r="M36" s="22"/>
    </row>
    <row r="37" customFormat="false" ht="14.4" hidden="false" customHeight="false" outlineLevel="0" collapsed="false">
      <c r="A37" s="18" t="n">
        <v>82.4823252160251</v>
      </c>
      <c r="B37" s="19" t="n">
        <v>5.84157644676377</v>
      </c>
      <c r="C37" s="19" t="n">
        <v>67.5655653184165</v>
      </c>
      <c r="D37" s="19" t="n">
        <v>1.99793681356999</v>
      </c>
      <c r="E37" s="20"/>
      <c r="F37" s="21" t="n">
        <v>33.8176687368243</v>
      </c>
      <c r="G37" s="13"/>
      <c r="H37" s="13"/>
      <c r="I37" s="13"/>
      <c r="J37" s="13"/>
      <c r="K37" s="13"/>
      <c r="L37" s="13"/>
      <c r="M37" s="22"/>
    </row>
    <row r="38" customFormat="false" ht="14.4" hidden="false" customHeight="false" outlineLevel="0" collapsed="false">
      <c r="A38" s="18" t="n">
        <v>134.171249018068</v>
      </c>
      <c r="B38" s="19" t="n">
        <v>8.56764545525353</v>
      </c>
      <c r="C38" s="19" t="n">
        <v>109.906652917957</v>
      </c>
      <c r="D38" s="19" t="n">
        <v>2.93030732656933</v>
      </c>
      <c r="E38" s="20"/>
      <c r="F38" s="21" t="n">
        <v>37.5068689626597</v>
      </c>
      <c r="G38" s="13"/>
      <c r="H38" s="13"/>
      <c r="I38" s="13"/>
      <c r="J38" s="13"/>
      <c r="K38" s="13"/>
      <c r="L38" s="13"/>
      <c r="M38" s="22"/>
    </row>
    <row r="39" customFormat="false" ht="14.4" hidden="false" customHeight="false" outlineLevel="0" collapsed="false">
      <c r="A39" s="18" t="n">
        <v>122.702278083268</v>
      </c>
      <c r="B39" s="19" t="n">
        <v>8.48975776929668</v>
      </c>
      <c r="C39" s="19" t="n">
        <v>100.511821930825</v>
      </c>
      <c r="D39" s="19" t="n">
        <v>2.90366816905506</v>
      </c>
      <c r="E39" s="20"/>
      <c r="F39" s="21" t="n">
        <v>34.6154643295673</v>
      </c>
      <c r="G39" s="13"/>
      <c r="H39" s="13"/>
      <c r="I39" s="13"/>
      <c r="J39" s="13"/>
      <c r="K39" s="13"/>
      <c r="L39" s="13"/>
      <c r="M39" s="22"/>
    </row>
    <row r="40" customFormat="false" ht="14.4" hidden="false" customHeight="false" outlineLevel="0" collapsed="false">
      <c r="A40" s="18" t="n">
        <v>135.428122545169</v>
      </c>
      <c r="B40" s="19" t="n">
        <v>9.03497157099463</v>
      </c>
      <c r="C40" s="19" t="n">
        <v>110.936223437095</v>
      </c>
      <c r="D40" s="19" t="n">
        <v>3.09014227165492</v>
      </c>
      <c r="E40" s="20"/>
      <c r="F40" s="21" t="n">
        <v>35.9000375014071</v>
      </c>
      <c r="G40" s="13"/>
      <c r="H40" s="13"/>
      <c r="I40" s="13"/>
      <c r="J40" s="13"/>
      <c r="K40" s="13"/>
      <c r="L40" s="13"/>
      <c r="M40" s="22"/>
    </row>
    <row r="41" customFormat="false" ht="14.4" hidden="false" customHeight="false" outlineLevel="0" collapsed="false">
      <c r="A41" s="18" t="n">
        <v>131.814611154753</v>
      </c>
      <c r="B41" s="19" t="n">
        <v>4.36171041358361</v>
      </c>
      <c r="C41" s="19" t="n">
        <v>107.976208194574</v>
      </c>
      <c r="D41" s="19" t="n">
        <v>1.49179282079893</v>
      </c>
      <c r="E41" s="20"/>
      <c r="F41" s="21" t="n">
        <v>72.3801634443766</v>
      </c>
      <c r="G41" s="13"/>
      <c r="H41" s="13"/>
      <c r="I41" s="13"/>
      <c r="J41" s="13"/>
      <c r="K41" s="13"/>
      <c r="L41" s="13"/>
      <c r="M41" s="22"/>
    </row>
    <row r="42" customFormat="false" ht="14.4" hidden="false" customHeight="false" outlineLevel="0" collapsed="false">
      <c r="A42" s="18" t="n">
        <v>157.58051846033</v>
      </c>
      <c r="B42" s="19" t="n">
        <v>6.54256562037542</v>
      </c>
      <c r="C42" s="19" t="n">
        <v>129.082403836898</v>
      </c>
      <c r="D42" s="19" t="n">
        <v>2.23768923119839</v>
      </c>
      <c r="E42" s="20"/>
      <c r="F42" s="21" t="n">
        <v>57.6855811956375</v>
      </c>
      <c r="G42" s="13"/>
      <c r="H42" s="13"/>
      <c r="I42" s="13"/>
      <c r="J42" s="13"/>
      <c r="K42" s="13"/>
      <c r="L42" s="13"/>
      <c r="M42" s="22"/>
    </row>
    <row r="43" customFormat="false" ht="14.4" hidden="false" customHeight="false" outlineLevel="0" collapsed="false">
      <c r="A43" s="18" t="n">
        <v>220.267085624509</v>
      </c>
      <c r="B43" s="19" t="n">
        <v>10.2032868603474</v>
      </c>
      <c r="C43" s="19" t="n">
        <v>180.432233478895</v>
      </c>
      <c r="D43" s="19" t="n">
        <v>3.48972963436892</v>
      </c>
      <c r="E43" s="20"/>
      <c r="F43" s="21" t="n">
        <v>51.7037857895613</v>
      </c>
      <c r="G43" s="13"/>
      <c r="H43" s="13"/>
      <c r="I43" s="13"/>
      <c r="J43" s="13"/>
      <c r="K43" s="13"/>
      <c r="L43" s="13"/>
      <c r="M43" s="22"/>
    </row>
    <row r="44" customFormat="false" ht="14.4" hidden="false" customHeight="false" outlineLevel="0" collapsed="false">
      <c r="A44" s="18" t="n">
        <v>80.4399057344855</v>
      </c>
      <c r="B44" s="19" t="n">
        <v>4.90692421528156</v>
      </c>
      <c r="C44" s="19" t="n">
        <v>65.8925132248176</v>
      </c>
      <c r="D44" s="19" t="n">
        <v>1.6782669233988</v>
      </c>
      <c r="E44" s="20"/>
      <c r="F44" s="21" t="n">
        <v>39.262236719397</v>
      </c>
      <c r="G44" s="13"/>
      <c r="H44" s="13"/>
      <c r="I44" s="13"/>
      <c r="J44" s="13"/>
      <c r="K44" s="13"/>
      <c r="L44" s="13"/>
      <c r="M44" s="22"/>
    </row>
    <row r="45" customFormat="false" ht="14.4" hidden="false" customHeight="false" outlineLevel="0" collapsed="false">
      <c r="A45" s="18" t="n">
        <v>61.7439120188531</v>
      </c>
      <c r="B45" s="19" t="n">
        <v>2.88184438040346</v>
      </c>
      <c r="C45" s="19" t="n">
        <v>50.5776517526432</v>
      </c>
      <c r="D45" s="19" t="n">
        <v>0.985648828027864</v>
      </c>
      <c r="E45" s="20"/>
      <c r="F45" s="21" t="n">
        <v>51.3140687782702</v>
      </c>
      <c r="G45" s="13"/>
      <c r="H45" s="13"/>
      <c r="I45" s="13"/>
      <c r="J45" s="13"/>
      <c r="K45" s="13"/>
      <c r="L45" s="13"/>
      <c r="M45" s="22"/>
    </row>
    <row r="46" customFormat="false" ht="14.4" hidden="false" customHeight="false" outlineLevel="0" collapsed="false">
      <c r="A46" s="18" t="n">
        <v>230.636292223095</v>
      </c>
      <c r="B46" s="19" t="n">
        <v>16.5900771088091</v>
      </c>
      <c r="C46" s="19" t="n">
        <v>188.926190261782</v>
      </c>
      <c r="D46" s="19" t="n">
        <v>5.67414055053878</v>
      </c>
      <c r="E46" s="20"/>
      <c r="F46" s="21" t="n">
        <v>33.2960011439693</v>
      </c>
      <c r="G46" s="13"/>
      <c r="H46" s="13"/>
      <c r="I46" s="13"/>
      <c r="J46" s="13"/>
      <c r="K46" s="13"/>
      <c r="L46" s="13"/>
      <c r="M46" s="22"/>
    </row>
    <row r="47" customFormat="false" ht="14.4" hidden="false" customHeight="false" outlineLevel="0" collapsed="false">
      <c r="A47" s="18" t="n">
        <v>117.517674783975</v>
      </c>
      <c r="B47" s="19" t="n">
        <v>7.24355479398707</v>
      </c>
      <c r="C47" s="19" t="n">
        <v>96.2648435393819</v>
      </c>
      <c r="D47" s="19" t="n">
        <v>2.47744164882679</v>
      </c>
      <c r="E47" s="20"/>
      <c r="F47" s="21" t="n">
        <v>38.856553325875</v>
      </c>
      <c r="G47" s="13"/>
      <c r="H47" s="13"/>
      <c r="I47" s="13"/>
      <c r="J47" s="13"/>
      <c r="K47" s="13"/>
      <c r="L47" s="13"/>
      <c r="M47" s="22"/>
    </row>
    <row r="48" customFormat="false" ht="14.4" hidden="false" customHeight="false" outlineLevel="0" collapsed="false">
      <c r="A48" s="18" t="n">
        <v>161.665357423409</v>
      </c>
      <c r="B48" s="19" t="n">
        <v>5.68580107485007</v>
      </c>
      <c r="C48" s="19" t="n">
        <v>132.428508024096</v>
      </c>
      <c r="D48" s="19" t="n">
        <v>1.94465849854146</v>
      </c>
      <c r="E48" s="20"/>
      <c r="F48" s="21" t="n">
        <v>68.0985932097696</v>
      </c>
      <c r="G48" s="13"/>
      <c r="H48" s="13"/>
      <c r="I48" s="13"/>
      <c r="J48" s="13"/>
      <c r="K48" s="13"/>
      <c r="L48" s="13"/>
      <c r="M48" s="22"/>
    </row>
    <row r="49" customFormat="false" ht="14.4" hidden="false" customHeight="false" outlineLevel="0" collapsed="false">
      <c r="A49" s="18" t="n">
        <v>222.623723487824</v>
      </c>
      <c r="B49" s="19" t="n">
        <v>10.904276033959</v>
      </c>
      <c r="C49" s="19" t="n">
        <v>182.362678202278</v>
      </c>
      <c r="D49" s="19" t="n">
        <v>3.72948205199732</v>
      </c>
      <c r="E49" s="20"/>
      <c r="F49" s="21" t="n">
        <v>48.8975883674287</v>
      </c>
      <c r="G49" s="13"/>
      <c r="H49" s="13"/>
      <c r="I49" s="13"/>
      <c r="J49" s="13"/>
      <c r="K49" s="13"/>
      <c r="L49" s="13"/>
      <c r="M49" s="22"/>
    </row>
    <row r="50" customFormat="false" ht="14.4" hidden="false" customHeight="false" outlineLevel="0" collapsed="false">
      <c r="A50" s="18" t="n">
        <v>169.67792615868</v>
      </c>
      <c r="B50" s="19" t="n">
        <v>12.5399174390529</v>
      </c>
      <c r="C50" s="19" t="n">
        <v>138.9920200836</v>
      </c>
      <c r="D50" s="19" t="n">
        <v>4.28890435979692</v>
      </c>
      <c r="E50" s="20"/>
      <c r="F50" s="21" t="n">
        <v>32.4073489226001</v>
      </c>
      <c r="G50" s="13"/>
      <c r="H50" s="13"/>
      <c r="I50" s="13"/>
      <c r="J50" s="13"/>
      <c r="K50" s="13"/>
      <c r="L50" s="13"/>
      <c r="M50" s="22"/>
    </row>
    <row r="51" customFormat="false" ht="14.4" hidden="false" customHeight="false" outlineLevel="0" collapsed="false">
      <c r="A51" s="18" t="n">
        <v>238.020424194815</v>
      </c>
      <c r="B51" s="19" t="n">
        <v>8.72342082716723</v>
      </c>
      <c r="C51" s="19" t="n">
        <v>73.5523560845319</v>
      </c>
      <c r="D51" s="19" t="n">
        <v>2.98358564159786</v>
      </c>
      <c r="E51" s="20"/>
      <c r="F51" s="21" t="n">
        <v>24.6523361216945</v>
      </c>
      <c r="G51" s="13"/>
      <c r="H51" s="13"/>
      <c r="I51" s="13"/>
      <c r="J51" s="13"/>
      <c r="K51" s="13"/>
      <c r="L51" s="13"/>
      <c r="M51" s="22"/>
    </row>
    <row r="52" customFormat="false" ht="14.4" hidden="false" customHeight="false" outlineLevel="0" collapsed="false">
      <c r="A52" s="18" t="n">
        <v>249.332285938727</v>
      </c>
      <c r="B52" s="19" t="n">
        <v>8.10031933951242</v>
      </c>
      <c r="C52" s="19" t="n">
        <v>77.0479136014205</v>
      </c>
      <c r="D52" s="19" t="n">
        <v>2.77047238148373</v>
      </c>
      <c r="E52" s="20"/>
      <c r="F52" s="21" t="n">
        <v>27.8103886241081</v>
      </c>
      <c r="G52" s="13"/>
      <c r="H52" s="13"/>
      <c r="I52" s="13"/>
      <c r="J52" s="13"/>
      <c r="K52" s="13"/>
      <c r="L52" s="13"/>
      <c r="M52" s="22"/>
    </row>
    <row r="53" customFormat="false" ht="14.4" hidden="false" customHeight="false" outlineLevel="0" collapsed="false">
      <c r="A53" s="18" t="n">
        <v>195.129615082482</v>
      </c>
      <c r="B53" s="19" t="n">
        <v>6.46467793441857</v>
      </c>
      <c r="C53" s="19" t="n">
        <v>60.2983671663291</v>
      </c>
      <c r="D53" s="19" t="n">
        <v>2.21105007368413</v>
      </c>
      <c r="E53" s="20"/>
      <c r="F53" s="21" t="n">
        <v>27.2713711389891</v>
      </c>
      <c r="G53" s="13"/>
      <c r="H53" s="13"/>
      <c r="I53" s="13"/>
      <c r="J53" s="13"/>
      <c r="K53" s="13"/>
      <c r="L53" s="13"/>
      <c r="M53" s="22"/>
    </row>
    <row r="54" customFormat="false" ht="14.4" hidden="false" customHeight="false" outlineLevel="0" collapsed="false">
      <c r="A54" s="18" t="n">
        <v>180.204241948154</v>
      </c>
      <c r="B54" s="19" t="n">
        <v>8.33398239738298</v>
      </c>
      <c r="C54" s="19" t="n">
        <v>55.6861732204344</v>
      </c>
      <c r="D54" s="19" t="n">
        <v>2.85038985402653</v>
      </c>
      <c r="E54" s="20"/>
      <c r="F54" s="21" t="n">
        <v>19.536335754834</v>
      </c>
      <c r="G54" s="13"/>
      <c r="H54" s="13"/>
      <c r="I54" s="13"/>
      <c r="J54" s="13"/>
      <c r="K54" s="13"/>
      <c r="L54" s="13"/>
      <c r="M54" s="22"/>
    </row>
    <row r="55" customFormat="false" ht="14.4" hidden="false" customHeight="false" outlineLevel="0" collapsed="false">
      <c r="A55" s="18" t="n">
        <v>754.281225451689</v>
      </c>
      <c r="B55" s="19" t="n">
        <v>14.4871095879741</v>
      </c>
      <c r="C55" s="19" t="n">
        <v>740.422954867594</v>
      </c>
      <c r="D55" s="19" t="n">
        <v>4.95488329765359</v>
      </c>
      <c r="E55" s="20"/>
      <c r="F55" s="21" t="n">
        <v>149.432975589602</v>
      </c>
      <c r="G55" s="13"/>
      <c r="H55" s="13"/>
      <c r="I55" s="13"/>
      <c r="J55" s="13"/>
      <c r="K55" s="13"/>
      <c r="L55" s="13"/>
      <c r="M55" s="22"/>
    </row>
    <row r="56" customFormat="false" ht="14.4" hidden="false" customHeight="false" outlineLevel="0" collapsed="false">
      <c r="A56" s="18" t="n">
        <v>675.726630007855</v>
      </c>
      <c r="B56" s="19" t="n">
        <v>20.6402367785653</v>
      </c>
      <c r="C56" s="19" t="n">
        <v>663.311628595193</v>
      </c>
      <c r="D56" s="19" t="n">
        <v>7.05937674128065</v>
      </c>
      <c r="E56" s="20"/>
      <c r="F56" s="21" t="n">
        <v>93.961783441361</v>
      </c>
      <c r="G56" s="13"/>
      <c r="H56" s="13"/>
      <c r="I56" s="13"/>
      <c r="J56" s="13"/>
      <c r="K56" s="13"/>
      <c r="L56" s="13"/>
      <c r="M56" s="22"/>
    </row>
    <row r="57" customFormat="false" ht="14.4" hidden="false" customHeight="false" outlineLevel="0" collapsed="false">
      <c r="A57" s="18" t="n">
        <v>402.513747054203</v>
      </c>
      <c r="B57" s="19" t="n">
        <v>10.7485006620453</v>
      </c>
      <c r="C57" s="19" t="n">
        <v>395.118435819782</v>
      </c>
      <c r="D57" s="19" t="n">
        <v>3.67620373696879</v>
      </c>
      <c r="E57" s="20"/>
      <c r="F57" s="21" t="n">
        <v>107.480015823491</v>
      </c>
      <c r="G57" s="13"/>
      <c r="H57" s="13"/>
      <c r="I57" s="13"/>
      <c r="J57" s="13"/>
      <c r="K57" s="13"/>
      <c r="L57" s="13"/>
      <c r="M57" s="22"/>
    </row>
    <row r="58" customFormat="false" ht="14.4" hidden="false" customHeight="false" outlineLevel="0" collapsed="false">
      <c r="A58" s="18" t="n">
        <v>302.435192458759</v>
      </c>
      <c r="B58" s="19" t="n">
        <v>23.7557442168393</v>
      </c>
      <c r="C58" s="19" t="n">
        <v>296.878606148744</v>
      </c>
      <c r="D58" s="19" t="n">
        <v>8.12494304185131</v>
      </c>
      <c r="E58" s="20"/>
      <c r="F58" s="21" t="n">
        <v>36.539161520214</v>
      </c>
      <c r="G58" s="13"/>
      <c r="H58" s="13"/>
      <c r="I58" s="13"/>
      <c r="J58" s="13"/>
      <c r="K58" s="13"/>
      <c r="L58" s="13"/>
      <c r="M58" s="22"/>
    </row>
    <row r="59" customFormat="false" ht="14.4" hidden="false" customHeight="false" outlineLevel="0" collapsed="false">
      <c r="A59" s="18" t="n">
        <v>204.71327572663</v>
      </c>
      <c r="B59" s="19" t="n">
        <v>9.34652231482203</v>
      </c>
      <c r="C59" s="19" t="n">
        <v>200.952116265877</v>
      </c>
      <c r="D59" s="19" t="n">
        <v>3.19669890171199</v>
      </c>
      <c r="E59" s="20"/>
      <c r="F59" s="21" t="n">
        <v>62.8623847426659</v>
      </c>
      <c r="G59" s="13"/>
      <c r="H59" s="13"/>
      <c r="I59" s="13"/>
      <c r="J59" s="13"/>
      <c r="K59" s="13"/>
      <c r="L59" s="13"/>
      <c r="M59" s="22"/>
    </row>
    <row r="60" customFormat="false" ht="14.4" hidden="false" customHeight="false" outlineLevel="0" collapsed="false">
      <c r="A60" s="18" t="n">
        <v>304.163393558523</v>
      </c>
      <c r="B60" s="19" t="n">
        <v>15.9669756211543</v>
      </c>
      <c r="C60" s="19" t="n">
        <v>298.575055326736</v>
      </c>
      <c r="D60" s="19" t="n">
        <v>5.46102729042465</v>
      </c>
      <c r="E60" s="20"/>
      <c r="F60" s="21" t="n">
        <v>54.6737892795843</v>
      </c>
      <c r="G60" s="13"/>
      <c r="H60" s="13"/>
      <c r="I60" s="13"/>
      <c r="J60" s="13"/>
      <c r="K60" s="13"/>
      <c r="L60" s="13"/>
      <c r="M60" s="22"/>
    </row>
    <row r="61" customFormat="false" ht="14.4" hidden="false" customHeight="false" outlineLevel="0" collapsed="false">
      <c r="A61" s="18" t="n">
        <v>122.54516889238</v>
      </c>
      <c r="B61" s="19" t="n">
        <v>7.00989173611652</v>
      </c>
      <c r="C61" s="19" t="n">
        <v>120.293668984945</v>
      </c>
      <c r="D61" s="19" t="n">
        <v>2.39752417628399</v>
      </c>
      <c r="E61" s="20"/>
      <c r="F61" s="21" t="n">
        <v>50.1741213602246</v>
      </c>
      <c r="G61" s="13"/>
      <c r="H61" s="13"/>
      <c r="I61" s="13"/>
      <c r="J61" s="13"/>
      <c r="K61" s="13"/>
      <c r="L61" s="13"/>
      <c r="M61" s="22"/>
    </row>
    <row r="62" customFormat="false" ht="14.4" hidden="false" customHeight="false" outlineLevel="0" collapsed="false">
      <c r="A62" s="18" t="n">
        <v>156.166535742341</v>
      </c>
      <c r="B62" s="19" t="n">
        <v>10.5927252901316</v>
      </c>
      <c r="C62" s="19" t="n">
        <v>153.297316629533</v>
      </c>
      <c r="D62" s="19" t="n">
        <v>3.62292542194026</v>
      </c>
      <c r="E62" s="20"/>
      <c r="F62" s="21" t="n">
        <v>42.3131306267505</v>
      </c>
      <c r="G62" s="13"/>
      <c r="H62" s="13"/>
      <c r="I62" s="13"/>
      <c r="J62" s="13"/>
      <c r="K62" s="13"/>
      <c r="L62" s="13"/>
      <c r="M62" s="22"/>
    </row>
    <row r="63" customFormat="false" ht="14.4" hidden="false" customHeight="false" outlineLevel="0" collapsed="false">
      <c r="A63" s="18" t="n">
        <v>137.156323644933</v>
      </c>
      <c r="B63" s="19" t="n">
        <v>7.94454396759872</v>
      </c>
      <c r="C63" s="19" t="n">
        <v>134.636375671612</v>
      </c>
      <c r="D63" s="19" t="n">
        <v>2.71719406645519</v>
      </c>
      <c r="E63" s="20"/>
      <c r="F63" s="21" t="n">
        <v>49.5497827460136</v>
      </c>
      <c r="G63" s="13"/>
      <c r="H63" s="13"/>
      <c r="I63" s="13"/>
      <c r="J63" s="13"/>
      <c r="K63" s="13"/>
      <c r="L63" s="13"/>
      <c r="M63" s="22"/>
    </row>
    <row r="64" customFormat="false" ht="14.4" hidden="false" customHeight="false" outlineLevel="0" collapsed="false">
      <c r="A64" s="18" t="n">
        <v>566.849960722702</v>
      </c>
      <c r="B64" s="19" t="n">
        <v>20.6402367785653</v>
      </c>
      <c r="C64" s="19" t="n">
        <v>556.435330381645</v>
      </c>
      <c r="D64" s="19" t="n">
        <v>7.05937674128065</v>
      </c>
      <c r="E64" s="20"/>
      <c r="F64" s="21" t="n">
        <v>78.8221610454384</v>
      </c>
      <c r="G64" s="13"/>
      <c r="H64" s="13"/>
      <c r="I64" s="13"/>
      <c r="J64" s="13"/>
      <c r="K64" s="13"/>
      <c r="L64" s="13"/>
      <c r="M64" s="22"/>
    </row>
    <row r="65" customFormat="false" ht="14.4" hidden="false" customHeight="false" outlineLevel="0" collapsed="false">
      <c r="A65" s="18" t="n">
        <v>224.037706205813</v>
      </c>
      <c r="B65" s="19" t="n">
        <v>6.69834099228912</v>
      </c>
      <c r="C65" s="19" t="n">
        <v>219.921502528888</v>
      </c>
      <c r="D65" s="19" t="n">
        <v>2.29096754622693</v>
      </c>
      <c r="E65" s="20"/>
      <c r="F65" s="21" t="n">
        <v>95.9950318332024</v>
      </c>
      <c r="G65" s="13"/>
      <c r="H65" s="13"/>
      <c r="I65" s="13"/>
      <c r="J65" s="13"/>
      <c r="K65" s="13"/>
      <c r="L65" s="13"/>
      <c r="M65" s="22"/>
    </row>
    <row r="66" customFormat="false" ht="14.4" hidden="false" customHeight="false" outlineLevel="0" collapsed="false">
      <c r="A66" s="18" t="n">
        <v>524.744697564808</v>
      </c>
      <c r="B66" s="19" t="n">
        <v>20.4844614066516</v>
      </c>
      <c r="C66" s="19" t="n">
        <v>515.103659499638</v>
      </c>
      <c r="D66" s="19" t="n">
        <v>7.00609842625211</v>
      </c>
      <c r="E66" s="20"/>
      <c r="F66" s="21" t="n">
        <v>73.5221842687116</v>
      </c>
      <c r="G66" s="13"/>
      <c r="H66" s="13"/>
      <c r="I66" s="13"/>
      <c r="J66" s="13"/>
      <c r="K66" s="13"/>
      <c r="L66" s="13"/>
      <c r="M66" s="22"/>
    </row>
    <row r="67" customFormat="false" ht="14.4" hidden="false" customHeight="false" outlineLevel="0" collapsed="false">
      <c r="A67" s="18" t="n">
        <v>371.249018067557</v>
      </c>
      <c r="B67" s="19" t="n">
        <v>12.6956928109666</v>
      </c>
      <c r="C67" s="19" t="n">
        <v>364.428127963367</v>
      </c>
      <c r="D67" s="19" t="n">
        <v>4.34218267482545</v>
      </c>
      <c r="E67" s="20"/>
      <c r="F67" s="21" t="n">
        <v>83.9274059279452</v>
      </c>
      <c r="G67" s="13"/>
      <c r="H67" s="13"/>
      <c r="I67" s="13"/>
      <c r="J67" s="13"/>
      <c r="K67" s="13"/>
      <c r="L67" s="13"/>
      <c r="M67" s="22"/>
    </row>
    <row r="68" customFormat="false" ht="14.4" hidden="false" customHeight="false" outlineLevel="0" collapsed="false">
      <c r="A68" s="18" t="n">
        <v>222.466614296936</v>
      </c>
      <c r="B68" s="19" t="n">
        <v>9.19074694290833</v>
      </c>
      <c r="C68" s="19" t="n">
        <v>218.379276003439</v>
      </c>
      <c r="D68" s="19" t="n">
        <v>3.14342058668346</v>
      </c>
      <c r="E68" s="20"/>
      <c r="F68" s="21" t="n">
        <v>69.4718603449263</v>
      </c>
      <c r="G68" s="13"/>
      <c r="H68" s="13"/>
      <c r="I68" s="13"/>
      <c r="J68" s="13"/>
      <c r="K68" s="13"/>
      <c r="L68" s="13"/>
      <c r="M68" s="22"/>
    </row>
    <row r="69" customFormat="false" ht="14.4" hidden="false" customHeight="false" outlineLevel="0" collapsed="false">
      <c r="A69" s="18" t="n">
        <v>348.311076197958</v>
      </c>
      <c r="B69" s="19" t="n">
        <v>15.4996495054132</v>
      </c>
      <c r="C69" s="19" t="n">
        <v>341.911620691826</v>
      </c>
      <c r="D69" s="19" t="n">
        <v>5.30119234533905</v>
      </c>
      <c r="E69" s="20"/>
      <c r="F69" s="21" t="n">
        <v>64.4971165765082</v>
      </c>
      <c r="G69" s="13"/>
      <c r="H69" s="13"/>
      <c r="I69" s="13"/>
      <c r="J69" s="13"/>
      <c r="K69" s="13"/>
      <c r="L69" s="13"/>
      <c r="M69" s="22"/>
    </row>
    <row r="70" customFormat="false" ht="14.4" hidden="false" customHeight="false" outlineLevel="0" collapsed="false">
      <c r="A70" s="18" t="n">
        <v>103.69206598586</v>
      </c>
      <c r="B70" s="19" t="n">
        <v>6.30890256250487</v>
      </c>
      <c r="C70" s="19" t="n">
        <v>81.7104630605556</v>
      </c>
      <c r="D70" s="19" t="n">
        <v>2.15777175865559</v>
      </c>
      <c r="E70" s="20"/>
      <c r="F70" s="21" t="n">
        <v>37.8679824373388</v>
      </c>
      <c r="G70" s="13"/>
      <c r="H70" s="13"/>
      <c r="I70" s="13"/>
      <c r="J70" s="13"/>
      <c r="K70" s="13"/>
      <c r="L70" s="13"/>
      <c r="M70" s="22"/>
    </row>
    <row r="71" customFormat="false" ht="14.4" hidden="false" customHeight="false" outlineLevel="0" collapsed="false">
      <c r="A71" s="18" t="n">
        <v>156.323644933229</v>
      </c>
      <c r="B71" s="19" t="n">
        <v>8.56764545525353</v>
      </c>
      <c r="C71" s="19" t="n">
        <v>123.184713250383</v>
      </c>
      <c r="D71" s="19" t="n">
        <v>2.93030732656933</v>
      </c>
      <c r="E71" s="20"/>
      <c r="F71" s="21" t="n">
        <v>42.0381548834341</v>
      </c>
      <c r="G71" s="13"/>
      <c r="H71" s="13"/>
      <c r="I71" s="13"/>
      <c r="J71" s="13"/>
      <c r="K71" s="13"/>
      <c r="L71" s="13"/>
      <c r="M71" s="22"/>
    </row>
    <row r="72" customFormat="false" ht="14.4" hidden="false" customHeight="false" outlineLevel="0" collapsed="false">
      <c r="A72" s="18" t="n">
        <v>231.421838177533</v>
      </c>
      <c r="B72" s="19" t="n">
        <v>17.8362800841187</v>
      </c>
      <c r="C72" s="19" t="n">
        <v>182.362897103331</v>
      </c>
      <c r="D72" s="19" t="n">
        <v>6.10036707076705</v>
      </c>
      <c r="E72" s="20"/>
      <c r="F72" s="21" t="n">
        <v>29.8937580292854</v>
      </c>
      <c r="G72" s="13"/>
      <c r="H72" s="13"/>
      <c r="I72" s="13"/>
      <c r="J72" s="13"/>
      <c r="K72" s="13"/>
      <c r="L72" s="13"/>
      <c r="M72" s="22"/>
    </row>
    <row r="73" customFormat="false" ht="14.4" hidden="false" customHeight="false" outlineLevel="0" collapsed="false">
      <c r="A73" s="18" t="n">
        <v>183.032207384132</v>
      </c>
      <c r="B73" s="19" t="n">
        <v>9.58018537269258</v>
      </c>
      <c r="C73" s="19" t="n">
        <v>144.231347675072</v>
      </c>
      <c r="D73" s="19" t="n">
        <v>3.27661637425479</v>
      </c>
      <c r="E73" s="20"/>
      <c r="F73" s="21" t="n">
        <v>44.0183809152436</v>
      </c>
      <c r="G73" s="13"/>
      <c r="H73" s="13"/>
      <c r="I73" s="13"/>
      <c r="J73" s="13"/>
      <c r="K73" s="13"/>
      <c r="L73" s="13"/>
      <c r="M73" s="22"/>
    </row>
    <row r="74" customFormat="false" ht="14.4" hidden="false" customHeight="false" outlineLevel="0" collapsed="false">
      <c r="A74" s="18" t="n">
        <v>93.3228593872742</v>
      </c>
      <c r="B74" s="19" t="n">
        <v>4.20593504166991</v>
      </c>
      <c r="C74" s="19" t="n">
        <v>73.5394167545</v>
      </c>
      <c r="D74" s="19" t="n">
        <v>1.4385145057704</v>
      </c>
      <c r="E74" s="20"/>
      <c r="F74" s="21" t="n">
        <v>51.1217762904073</v>
      </c>
      <c r="G74" s="13"/>
      <c r="H74" s="13"/>
      <c r="I74" s="13"/>
      <c r="J74" s="13"/>
      <c r="K74" s="13"/>
      <c r="L74" s="13"/>
      <c r="M74" s="22"/>
    </row>
    <row r="75" customFormat="false" ht="14.4" hidden="false" customHeight="false" outlineLevel="0" collapsed="false">
      <c r="A75" s="18" t="n">
        <v>164.807541241163</v>
      </c>
      <c r="B75" s="19" t="n">
        <v>7.00989173611652</v>
      </c>
      <c r="C75" s="19" t="n">
        <v>129.870114773519</v>
      </c>
      <c r="D75" s="19" t="n">
        <v>2.39752417628399</v>
      </c>
      <c r="E75" s="20"/>
      <c r="F75" s="21" t="n">
        <v>54.1684276046841</v>
      </c>
      <c r="G75" s="13"/>
      <c r="H75" s="13"/>
      <c r="I75" s="13"/>
      <c r="J75" s="13"/>
      <c r="K75" s="13"/>
      <c r="L75" s="13"/>
      <c r="M75" s="22"/>
    </row>
    <row r="76" customFormat="false" ht="14.4" hidden="false" customHeight="false" outlineLevel="0" collapsed="false">
      <c r="A76" s="18" t="n">
        <v>66.3000785545954</v>
      </c>
      <c r="B76" s="19" t="n">
        <v>6.15312719059117</v>
      </c>
      <c r="C76" s="19" t="n">
        <v>52.2451748659916</v>
      </c>
      <c r="D76" s="19" t="n">
        <v>2.10449344362706</v>
      </c>
      <c r="E76" s="20"/>
      <c r="F76" s="21" t="n">
        <v>24.825534631245</v>
      </c>
      <c r="G76" s="13"/>
      <c r="H76" s="13"/>
      <c r="I76" s="13"/>
      <c r="J76" s="13"/>
      <c r="K76" s="13"/>
      <c r="L76" s="13"/>
      <c r="M76" s="22"/>
    </row>
    <row r="77" customFormat="false" ht="14.4" hidden="false" customHeight="false" outlineLevel="0" collapsed="false">
      <c r="A77" s="18" t="n">
        <v>155.066771406127</v>
      </c>
      <c r="B77" s="19" t="n">
        <v>3.73860892592881</v>
      </c>
      <c r="C77" s="19" t="n">
        <v>122.194283395104</v>
      </c>
      <c r="D77" s="19" t="n">
        <v>1.2786795606848</v>
      </c>
      <c r="E77" s="20"/>
      <c r="F77" s="21" t="n">
        <v>95.5628659065001</v>
      </c>
      <c r="G77" s="13"/>
      <c r="H77" s="13"/>
      <c r="I77" s="13"/>
      <c r="J77" s="13"/>
      <c r="K77" s="13"/>
      <c r="L77" s="13"/>
      <c r="M77" s="22"/>
    </row>
    <row r="78" customFormat="false" ht="14.4" hidden="false" customHeight="false" outlineLevel="0" collapsed="false">
      <c r="A78" s="18" t="n">
        <v>74.9410840534171</v>
      </c>
      <c r="B78" s="19" t="n">
        <v>5.91946413272062</v>
      </c>
      <c r="C78" s="19" t="n">
        <v>59.0543801210379</v>
      </c>
      <c r="D78" s="19" t="n">
        <v>2.02457597108426</v>
      </c>
      <c r="E78" s="20"/>
      <c r="F78" s="21" t="n">
        <v>29.1687647015841</v>
      </c>
      <c r="G78" s="13"/>
      <c r="H78" s="13"/>
      <c r="I78" s="13"/>
      <c r="J78" s="13"/>
      <c r="K78" s="13"/>
      <c r="L78" s="13"/>
      <c r="M78" s="22"/>
    </row>
    <row r="79" customFormat="false" ht="14.4" hidden="false" customHeight="false" outlineLevel="0" collapsed="false">
      <c r="A79" s="18" t="n">
        <v>400.314218381775</v>
      </c>
      <c r="B79" s="19" t="n">
        <v>7.00989173611652</v>
      </c>
      <c r="C79" s="19" t="n">
        <v>353.456475507391</v>
      </c>
      <c r="D79" s="19" t="n">
        <v>2.39752417628399</v>
      </c>
      <c r="E79" s="20"/>
      <c r="F79" s="21" t="n">
        <v>147.425614725281</v>
      </c>
      <c r="G79" s="13"/>
      <c r="H79" s="13"/>
      <c r="I79" s="13"/>
      <c r="J79" s="13"/>
      <c r="K79" s="13"/>
      <c r="L79" s="13"/>
      <c r="M79" s="22"/>
    </row>
    <row r="80" customFormat="false" ht="14.4" hidden="false" customHeight="false" outlineLevel="0" collapsed="false">
      <c r="A80" s="18" t="n">
        <v>537.156323644933</v>
      </c>
      <c r="B80" s="19" t="n">
        <v>23.4441934730119</v>
      </c>
      <c r="C80" s="19" t="n">
        <v>474.280882951245</v>
      </c>
      <c r="D80" s="19" t="n">
        <v>8.01838641179424</v>
      </c>
      <c r="E80" s="20"/>
      <c r="F80" s="21" t="n">
        <v>59.1491677494645</v>
      </c>
      <c r="G80" s="13"/>
      <c r="H80" s="13"/>
      <c r="I80" s="13"/>
      <c r="J80" s="13"/>
      <c r="K80" s="13"/>
      <c r="L80" s="13"/>
      <c r="M80" s="22"/>
    </row>
    <row r="81" customFormat="false" ht="14.4" hidden="false" customHeight="false" outlineLevel="0" collapsed="false">
      <c r="A81" s="18" t="n">
        <v>150.82482325216</v>
      </c>
      <c r="B81" s="19" t="n">
        <v>5.14058727315212</v>
      </c>
      <c r="C81" s="19" t="n">
        <v>133.170414633868</v>
      </c>
      <c r="D81" s="19" t="n">
        <v>1.7581843959416</v>
      </c>
      <c r="E81" s="20"/>
      <c r="F81" s="21" t="n">
        <v>75.7431444285733</v>
      </c>
      <c r="G81" s="13"/>
      <c r="H81" s="13"/>
      <c r="I81" s="13"/>
      <c r="J81" s="13"/>
      <c r="K81" s="13"/>
      <c r="L81" s="13"/>
      <c r="M81" s="22"/>
    </row>
    <row r="82" customFormat="false" ht="14.4" hidden="false" customHeight="false" outlineLevel="0" collapsed="false">
      <c r="A82" s="18" t="n">
        <v>269.756480754124</v>
      </c>
      <c r="B82" s="19" t="n">
        <v>16.0448633071111</v>
      </c>
      <c r="C82" s="19" t="n">
        <v>238.180835339949</v>
      </c>
      <c r="D82" s="19" t="n">
        <v>5.48766644793892</v>
      </c>
      <c r="E82" s="20"/>
      <c r="F82" s="21" t="n">
        <v>43.4029359472835</v>
      </c>
      <c r="G82" s="13"/>
      <c r="H82" s="13"/>
      <c r="I82" s="13"/>
      <c r="J82" s="13"/>
      <c r="K82" s="13"/>
      <c r="L82" s="13"/>
      <c r="M82" s="22"/>
    </row>
    <row r="83" customFormat="false" ht="14.4" hidden="false" customHeight="false" outlineLevel="0" collapsed="false">
      <c r="A83" s="18" t="n">
        <v>371.249018067557</v>
      </c>
      <c r="B83" s="19" t="n">
        <v>4.67326115741101</v>
      </c>
      <c r="C83" s="19" t="n">
        <v>327.79342685399</v>
      </c>
      <c r="D83" s="19" t="n">
        <v>1.598349450856</v>
      </c>
      <c r="E83" s="20"/>
      <c r="F83" s="21" t="n">
        <v>205.08245345124</v>
      </c>
      <c r="G83" s="13"/>
      <c r="H83" s="13"/>
      <c r="I83" s="13"/>
      <c r="J83" s="13"/>
      <c r="K83" s="13"/>
      <c r="L83" s="13"/>
      <c r="M83" s="22"/>
    </row>
    <row r="84" customFormat="false" ht="14.4" hidden="false" customHeight="false" outlineLevel="0" collapsed="false">
      <c r="A84" s="18" t="n">
        <v>384.603299293009</v>
      </c>
      <c r="B84" s="19" t="n">
        <v>16.122750993068</v>
      </c>
      <c r="C84" s="19" t="n">
        <v>339.584557316364</v>
      </c>
      <c r="D84" s="19" t="n">
        <v>5.51430560545319</v>
      </c>
      <c r="E84" s="20"/>
      <c r="F84" s="21" t="n">
        <v>61.5824696006226</v>
      </c>
      <c r="G84" s="13"/>
      <c r="H84" s="13"/>
      <c r="I84" s="13"/>
      <c r="J84" s="13"/>
      <c r="K84" s="13"/>
      <c r="L84" s="13"/>
      <c r="M84" s="22"/>
    </row>
    <row r="85" customFormat="false" ht="14.4" hidden="false" customHeight="false" outlineLevel="0" collapsed="false">
      <c r="A85" s="18" t="n">
        <v>371.406127258445</v>
      </c>
      <c r="B85" s="19" t="n">
        <v>22.9768673572708</v>
      </c>
      <c r="C85" s="19" t="n">
        <v>327.9321460359</v>
      </c>
      <c r="D85" s="19" t="n">
        <v>7.85855146670864</v>
      </c>
      <c r="E85" s="20"/>
      <c r="F85" s="21" t="n">
        <v>41.729337451708</v>
      </c>
      <c r="G85" s="13"/>
      <c r="H85" s="13"/>
      <c r="I85" s="13"/>
      <c r="J85" s="13"/>
      <c r="K85" s="13"/>
      <c r="L85" s="13"/>
      <c r="M85" s="22"/>
    </row>
    <row r="86" customFormat="false" ht="14.4" hidden="false" customHeight="false" outlineLevel="0" collapsed="false">
      <c r="A86" s="18" t="n">
        <v>358.051846032993</v>
      </c>
      <c r="B86" s="19" t="n">
        <v>19.238258431342</v>
      </c>
      <c r="C86" s="19" t="n">
        <v>316.141015573526</v>
      </c>
      <c r="D86" s="19" t="n">
        <v>6.57987190602385</v>
      </c>
      <c r="E86" s="20"/>
      <c r="F86" s="21" t="n">
        <v>48.0466823805643</v>
      </c>
      <c r="G86" s="13"/>
      <c r="H86" s="13"/>
      <c r="I86" s="13"/>
      <c r="J86" s="13"/>
      <c r="K86" s="13"/>
      <c r="L86" s="13"/>
      <c r="M86" s="22"/>
    </row>
    <row r="87" customFormat="false" ht="14.4" hidden="false" customHeight="false" outlineLevel="0" collapsed="false">
      <c r="A87" s="18" t="n">
        <v>452.788688138256</v>
      </c>
      <c r="B87" s="19" t="n">
        <v>11.2158267777864</v>
      </c>
      <c r="C87" s="19" t="n">
        <v>413.643049320656</v>
      </c>
      <c r="D87" s="19" t="n">
        <v>3.83603868205439</v>
      </c>
      <c r="E87" s="20"/>
      <c r="F87" s="21" t="n">
        <v>107.830781596584</v>
      </c>
      <c r="G87" s="13"/>
      <c r="H87" s="13"/>
      <c r="I87" s="13"/>
      <c r="J87" s="13"/>
      <c r="K87" s="13"/>
      <c r="L87" s="13"/>
      <c r="M87" s="22"/>
    </row>
    <row r="88" customFormat="false" ht="14.4" hidden="false" customHeight="false" outlineLevel="0" collapsed="false">
      <c r="A88" s="18" t="n">
        <v>73.9984289080911</v>
      </c>
      <c r="B88" s="19" t="n">
        <v>5.53002570293637</v>
      </c>
      <c r="C88" s="19" t="n">
        <v>67.6009286016756</v>
      </c>
      <c r="D88" s="19" t="n">
        <v>1.89138018351293</v>
      </c>
      <c r="E88" s="20"/>
      <c r="F88" s="21" t="n">
        <v>35.7415865889628</v>
      </c>
      <c r="G88" s="13"/>
      <c r="H88" s="13"/>
      <c r="I88" s="13"/>
      <c r="J88" s="13"/>
      <c r="K88" s="13"/>
      <c r="L88" s="13"/>
      <c r="M88" s="22"/>
    </row>
    <row r="89" customFormat="false" ht="14.4" hidden="false" customHeight="false" outlineLevel="0" collapsed="false">
      <c r="A89" s="18" t="n">
        <v>1397.01492537313</v>
      </c>
      <c r="B89" s="19" t="n">
        <v>45.9537347145416</v>
      </c>
      <c r="C89" s="19" t="n">
        <v>1276.23663933354</v>
      </c>
      <c r="D89" s="19" t="n">
        <v>15.7171029334173</v>
      </c>
      <c r="E89" s="20"/>
      <c r="F89" s="21" t="n">
        <v>81.2005014371983</v>
      </c>
      <c r="G89" s="13"/>
      <c r="H89" s="13"/>
      <c r="I89" s="13"/>
      <c r="J89" s="13"/>
      <c r="K89" s="13"/>
      <c r="L89" s="13"/>
      <c r="M89" s="22"/>
    </row>
    <row r="90" customFormat="false" ht="14.4" hidden="false" customHeight="false" outlineLevel="0" collapsed="false">
      <c r="A90" s="18" t="n">
        <v>562.608012568735</v>
      </c>
      <c r="B90" s="19" t="n">
        <v>12.3841420671392</v>
      </c>
      <c r="C90" s="19" t="n">
        <v>513.967994315499</v>
      </c>
      <c r="D90" s="19" t="n">
        <v>4.23562604476839</v>
      </c>
      <c r="E90" s="20"/>
      <c r="F90" s="21" t="n">
        <v>121.344044276601</v>
      </c>
      <c r="G90" s="13"/>
      <c r="H90" s="13"/>
      <c r="I90" s="13"/>
      <c r="J90" s="13"/>
      <c r="K90" s="13"/>
      <c r="L90" s="13"/>
      <c r="M90" s="22"/>
    </row>
    <row r="91" customFormat="false" ht="14.4" hidden="false" customHeight="false" outlineLevel="0" collapsed="false">
      <c r="A91" s="18" t="n">
        <v>349.253731343284</v>
      </c>
      <c r="B91" s="19" t="n">
        <v>13.8640081003193</v>
      </c>
      <c r="C91" s="19" t="n">
        <v>319.059159833386</v>
      </c>
      <c r="D91" s="19" t="n">
        <v>4.74177003753945</v>
      </c>
      <c r="E91" s="20"/>
      <c r="F91" s="21" t="n">
        <v>67.2869323707121</v>
      </c>
      <c r="G91" s="13"/>
      <c r="H91" s="13"/>
      <c r="I91" s="13"/>
      <c r="J91" s="13"/>
      <c r="K91" s="13"/>
      <c r="L91" s="13"/>
      <c r="M91" s="22"/>
    </row>
    <row r="92" customFormat="false" ht="14.4" hidden="false" customHeight="false" outlineLevel="0" collapsed="false">
      <c r="A92" s="18" t="n">
        <v>177.376276512176</v>
      </c>
      <c r="B92" s="19" t="n">
        <v>9.11285925695148</v>
      </c>
      <c r="C92" s="19" t="n">
        <v>177.133188489853</v>
      </c>
      <c r="D92" s="19" t="n">
        <v>3.11678142916919</v>
      </c>
      <c r="E92" s="20"/>
      <c r="F92" s="21" t="n">
        <v>56.8320854430493</v>
      </c>
      <c r="G92" s="13"/>
      <c r="H92" s="13"/>
      <c r="I92" s="13"/>
      <c r="J92" s="13"/>
      <c r="K92" s="13"/>
      <c r="L92" s="13"/>
      <c r="M92" s="22"/>
    </row>
    <row r="93" customFormat="false" ht="14.4" hidden="false" customHeight="false" outlineLevel="0" collapsed="false">
      <c r="A93" s="18" t="n">
        <v>689.866457187745</v>
      </c>
      <c r="B93" s="19" t="n">
        <v>37.9313030609861</v>
      </c>
      <c r="C93" s="19" t="n">
        <v>688.921019184184</v>
      </c>
      <c r="D93" s="19" t="n">
        <v>12.9732697094478</v>
      </c>
      <c r="E93" s="20"/>
      <c r="F93" s="21" t="n">
        <v>53.1031139114047</v>
      </c>
      <c r="G93" s="13"/>
      <c r="H93" s="13"/>
      <c r="I93" s="13"/>
      <c r="J93" s="13"/>
      <c r="K93" s="13"/>
      <c r="L93" s="13"/>
      <c r="M93" s="22"/>
    </row>
    <row r="94" customFormat="false" ht="14.4" hidden="false" customHeight="false" outlineLevel="0" collapsed="false">
      <c r="A94" s="18" t="n">
        <v>406.284367635507</v>
      </c>
      <c r="B94" s="19" t="n">
        <v>22.0422151257886</v>
      </c>
      <c r="C94" s="19" t="n">
        <v>405.727569029902</v>
      </c>
      <c r="D94" s="19" t="n">
        <v>7.53888157653745</v>
      </c>
      <c r="E94" s="20"/>
      <c r="F94" s="21" t="n">
        <v>53.8180053514317</v>
      </c>
      <c r="G94" s="13"/>
      <c r="H94" s="13"/>
      <c r="I94" s="13"/>
      <c r="J94" s="13"/>
      <c r="K94" s="13"/>
      <c r="L94" s="13"/>
      <c r="M94" s="22"/>
    </row>
    <row r="95" customFormat="false" ht="14.4" hidden="false" customHeight="false" outlineLevel="0" collapsed="false">
      <c r="A95" s="18" t="n">
        <v>809.269442262372</v>
      </c>
      <c r="B95" s="19" t="n">
        <v>55.7675831451048</v>
      </c>
      <c r="C95" s="19" t="n">
        <v>808.160366617566</v>
      </c>
      <c r="D95" s="19" t="n">
        <v>19.0736367802149</v>
      </c>
      <c r="E95" s="20"/>
      <c r="F95" s="21" t="n">
        <v>42.3705440095133</v>
      </c>
      <c r="G95" s="13"/>
      <c r="H95" s="13"/>
      <c r="I95" s="13"/>
      <c r="J95" s="13"/>
      <c r="K95" s="13"/>
      <c r="L95" s="13"/>
      <c r="M95" s="22"/>
    </row>
    <row r="96" customFormat="false" ht="14.4" hidden="false" customHeight="false" outlineLevel="0" collapsed="false">
      <c r="A96" s="18" t="n">
        <v>660.015710919089</v>
      </c>
      <c r="B96" s="19" t="n">
        <v>46.4989485162396</v>
      </c>
      <c r="C96" s="19" t="n">
        <v>659.111182325839</v>
      </c>
      <c r="D96" s="19" t="n">
        <v>15.9035770360172</v>
      </c>
      <c r="E96" s="20"/>
      <c r="F96" s="21" t="n">
        <v>41.444209741817</v>
      </c>
      <c r="G96" s="13"/>
      <c r="H96" s="13"/>
      <c r="I96" s="13"/>
      <c r="J96" s="13"/>
      <c r="K96" s="13"/>
      <c r="L96" s="13"/>
      <c r="M96" s="22"/>
    </row>
    <row r="97" customFormat="false" ht="14.4" hidden="false" customHeight="false" outlineLevel="0" collapsed="false">
      <c r="A97" s="18" t="n">
        <v>297.407698350354</v>
      </c>
      <c r="B97" s="19" t="n">
        <v>16.122750993068</v>
      </c>
      <c r="C97" s="19" t="n">
        <v>297.000111436042</v>
      </c>
      <c r="D97" s="19" t="n">
        <v>5.51430560545319</v>
      </c>
      <c r="E97" s="20"/>
      <c r="F97" s="21" t="n">
        <v>53.8599295516618</v>
      </c>
      <c r="G97" s="13"/>
      <c r="H97" s="13"/>
      <c r="I97" s="13"/>
      <c r="J97" s="13"/>
      <c r="K97" s="13"/>
      <c r="L97" s="13"/>
      <c r="M97" s="22"/>
    </row>
    <row r="98" customFormat="false" ht="14.4" hidden="false" customHeight="false" outlineLevel="0" collapsed="false">
      <c r="A98" s="18" t="n">
        <v>163.393558523174</v>
      </c>
      <c r="B98" s="19" t="n">
        <v>10.9821637199159</v>
      </c>
      <c r="C98" s="19" t="n">
        <v>163.169633329891</v>
      </c>
      <c r="D98" s="19" t="n">
        <v>3.75612120951159</v>
      </c>
      <c r="E98" s="20"/>
      <c r="F98" s="21" t="n">
        <v>43.4409925102252</v>
      </c>
      <c r="G98" s="13"/>
      <c r="H98" s="13"/>
      <c r="I98" s="13"/>
      <c r="J98" s="13"/>
      <c r="K98" s="13"/>
      <c r="L98" s="13"/>
      <c r="M98" s="22"/>
    </row>
    <row r="99" customFormat="false" ht="14.4" hidden="false" customHeight="false" outlineLevel="0" collapsed="false">
      <c r="A99" s="18" t="n">
        <v>192.930086410055</v>
      </c>
      <c r="B99" s="19" t="n">
        <v>8.56764545525353</v>
      </c>
      <c r="C99" s="19" t="n">
        <v>192.665682431833</v>
      </c>
      <c r="D99" s="19" t="n">
        <v>2.93030732656933</v>
      </c>
      <c r="E99" s="20"/>
      <c r="F99" s="21" t="n">
        <v>65.7493091884657</v>
      </c>
      <c r="G99" s="13"/>
      <c r="H99" s="13"/>
      <c r="I99" s="13"/>
      <c r="J99" s="13"/>
      <c r="K99" s="13"/>
      <c r="L99" s="13"/>
      <c r="M99" s="22"/>
    </row>
    <row r="100" customFormat="false" ht="14.4" hidden="false" customHeight="false" outlineLevel="0" collapsed="false">
      <c r="A100" s="18" t="n">
        <v>163.079340141398</v>
      </c>
      <c r="B100" s="19" t="n">
        <v>9.96962380247683</v>
      </c>
      <c r="C100" s="19" t="n">
        <v>162.855845573487</v>
      </c>
      <c r="D100" s="19" t="n">
        <v>3.40981216182612</v>
      </c>
      <c r="E100" s="20"/>
      <c r="F100" s="21" t="n">
        <v>47.7609433729834</v>
      </c>
      <c r="G100" s="13"/>
      <c r="H100" s="13"/>
      <c r="I100" s="13"/>
      <c r="J100" s="13"/>
      <c r="K100" s="13"/>
      <c r="L100" s="13"/>
      <c r="M100" s="22"/>
    </row>
    <row r="101" customFormat="false" ht="14.4" hidden="false" customHeight="false" outlineLevel="0" collapsed="false">
      <c r="A101" s="18" t="n">
        <v>432.99293008641</v>
      </c>
      <c r="B101" s="19" t="n">
        <v>25.3913856219332</v>
      </c>
      <c r="C101" s="19" t="n">
        <v>432.399528324211</v>
      </c>
      <c r="D101" s="19" t="n">
        <v>8.68436534965091</v>
      </c>
      <c r="E101" s="20"/>
      <c r="F101" s="21" t="n">
        <v>49.7905731639437</v>
      </c>
      <c r="G101" s="13"/>
      <c r="H101" s="13"/>
      <c r="I101" s="13"/>
      <c r="J101" s="13"/>
      <c r="K101" s="13"/>
      <c r="L101" s="13"/>
      <c r="M101" s="22"/>
    </row>
    <row r="102" customFormat="false" ht="14.4" hidden="false" customHeight="false" outlineLevel="0" collapsed="false">
      <c r="A102" s="18" t="n">
        <v>159.308719560094</v>
      </c>
      <c r="B102" s="19" t="n">
        <v>15.2659864475426</v>
      </c>
      <c r="C102" s="19" t="n">
        <v>159.090392496644</v>
      </c>
      <c r="D102" s="19" t="n">
        <v>5.22127487279625</v>
      </c>
      <c r="E102" s="20"/>
      <c r="F102" s="21" t="n">
        <v>30.4696451293021</v>
      </c>
      <c r="G102" s="13"/>
      <c r="H102" s="13"/>
      <c r="I102" s="13"/>
      <c r="J102" s="13"/>
      <c r="K102" s="13"/>
      <c r="L102" s="13"/>
      <c r="M102" s="22"/>
    </row>
    <row r="103" customFormat="false" ht="14.4" hidden="false" customHeight="false" outlineLevel="0" collapsed="false">
      <c r="A103" s="18" t="n">
        <v>257.816182246661</v>
      </c>
      <c r="B103" s="19" t="n">
        <v>20.4844614066516</v>
      </c>
      <c r="C103" s="19" t="n">
        <v>218.640522512599</v>
      </c>
      <c r="D103" s="19" t="n">
        <v>7.00609842625211</v>
      </c>
      <c r="E103" s="20"/>
      <c r="F103" s="21" t="n">
        <v>31.2071725531781</v>
      </c>
      <c r="G103" s="13"/>
      <c r="H103" s="13"/>
      <c r="I103" s="13"/>
      <c r="J103" s="13"/>
      <c r="K103" s="13"/>
      <c r="L103" s="13"/>
      <c r="M103" s="22"/>
    </row>
    <row r="104" customFormat="false" ht="14.4" hidden="false" customHeight="false" outlineLevel="0" collapsed="false">
      <c r="A104" s="18" t="n">
        <v>462.686567164179</v>
      </c>
      <c r="B104" s="19" t="n">
        <v>19.4719214892126</v>
      </c>
      <c r="C104" s="19" t="n">
        <v>392.380462400735</v>
      </c>
      <c r="D104" s="19" t="n">
        <v>6.65978937856665</v>
      </c>
      <c r="E104" s="20"/>
      <c r="F104" s="21" t="n">
        <v>58.9178486129819</v>
      </c>
      <c r="G104" s="13"/>
      <c r="H104" s="13"/>
      <c r="I104" s="13"/>
      <c r="J104" s="13"/>
      <c r="K104" s="13"/>
      <c r="L104" s="13"/>
      <c r="M104" s="22"/>
    </row>
    <row r="105" customFormat="false" ht="15" hidden="false" customHeight="false" outlineLevel="0" collapsed="false">
      <c r="A105" s="23" t="n">
        <v>302.278083267871</v>
      </c>
      <c r="B105" s="24" t="n">
        <v>14.9544357037152</v>
      </c>
      <c r="C105" s="24" t="n">
        <v>256.346353025132</v>
      </c>
      <c r="D105" s="24" t="n">
        <v>5.11471824273919</v>
      </c>
      <c r="E105" s="25"/>
      <c r="F105" s="26" t="n">
        <v>50.1193498564733</v>
      </c>
      <c r="G105" s="27"/>
      <c r="H105" s="27"/>
      <c r="I105" s="27"/>
      <c r="J105" s="27"/>
      <c r="K105" s="27"/>
      <c r="L105" s="27"/>
      <c r="M105" s="28"/>
    </row>
    <row r="106" customFormat="false" ht="15" hidden="false" customHeight="false" outlineLevel="0" collapsed="false">
      <c r="A106" s="30"/>
      <c r="B106" s="34"/>
      <c r="D106" s="31"/>
    </row>
    <row r="107" customFormat="false" ht="21" hidden="false" customHeight="false" outlineLevel="0" collapsed="false">
      <c r="A107" s="32" t="s">
        <v>12</v>
      </c>
      <c r="B107" s="32"/>
      <c r="C107" s="32"/>
      <c r="D107" s="32"/>
      <c r="E107" s="32"/>
      <c r="F107" s="32"/>
      <c r="G107" s="33"/>
      <c r="H107" s="5" t="s">
        <v>1</v>
      </c>
      <c r="I107" s="5"/>
      <c r="J107" s="5"/>
      <c r="K107" s="5"/>
      <c r="L107" s="5"/>
      <c r="M107" s="5"/>
    </row>
    <row r="108" s="1" customFormat="true" ht="17.4" hidden="false" customHeight="true" outlineLevel="0" collapsed="false">
      <c r="A108" s="7" t="s">
        <v>13</v>
      </c>
      <c r="B108" s="7"/>
      <c r="C108" s="7"/>
      <c r="D108" s="7"/>
      <c r="E108" s="7"/>
      <c r="F108" s="7"/>
      <c r="G108" s="8"/>
      <c r="H108" s="9"/>
      <c r="I108" s="9"/>
      <c r="J108" s="9"/>
      <c r="K108" s="9"/>
      <c r="L108" s="9"/>
      <c r="M108" s="10"/>
    </row>
    <row r="109" customFormat="false" ht="14.4" hidden="false" customHeight="false" outlineLevel="0" collapsed="false">
      <c r="A109" s="11" t="s">
        <v>3</v>
      </c>
      <c r="B109" s="11"/>
      <c r="C109" s="12" t="s">
        <v>4</v>
      </c>
      <c r="D109" s="12"/>
      <c r="E109" s="13"/>
      <c r="F109" s="14" t="s">
        <v>5</v>
      </c>
      <c r="G109" s="13"/>
      <c r="H109" s="12" t="s">
        <v>6</v>
      </c>
      <c r="I109" s="12"/>
      <c r="J109" s="12" t="s">
        <v>7</v>
      </c>
      <c r="K109" s="12"/>
      <c r="L109" s="15" t="s">
        <v>5</v>
      </c>
      <c r="M109" s="15"/>
    </row>
    <row r="110" customFormat="false" ht="14.4" hidden="false" customHeight="false" outlineLevel="0" collapsed="false">
      <c r="A110" s="11" t="s">
        <v>8</v>
      </c>
      <c r="B110" s="12" t="s">
        <v>9</v>
      </c>
      <c r="C110" s="12" t="s">
        <v>8</v>
      </c>
      <c r="D110" s="12" t="s">
        <v>9</v>
      </c>
      <c r="E110" s="13"/>
      <c r="F110" s="14"/>
      <c r="G110" s="13"/>
      <c r="H110" s="16" t="n">
        <f aca="false">MIN(C111:C118)</f>
        <v>5</v>
      </c>
      <c r="I110" s="16" t="n">
        <f aca="false">MAX(C111:C118)</f>
        <v>400</v>
      </c>
      <c r="J110" s="16" t="n">
        <f aca="false">MIN(D111:D118)</f>
        <v>0.5</v>
      </c>
      <c r="K110" s="16" t="n">
        <f aca="false">MAX(D111:D118)</f>
        <v>7</v>
      </c>
      <c r="L110" s="16" t="n">
        <f aca="false">MIN(F111:F118)</f>
        <v>6</v>
      </c>
      <c r="M110" s="17" t="n">
        <f aca="false">MAX(F111:F118)</f>
        <v>57.1428571428571</v>
      </c>
    </row>
    <row r="111" customFormat="false" ht="14.4" hidden="false" customHeight="false" outlineLevel="0" collapsed="false">
      <c r="A111" s="35" t="s">
        <v>14</v>
      </c>
      <c r="B111" s="35"/>
      <c r="C111" s="13" t="n">
        <v>120</v>
      </c>
      <c r="D111" s="13" t="n">
        <v>7</v>
      </c>
      <c r="E111" s="13"/>
      <c r="F111" s="16" t="n">
        <v>17.1428571428571</v>
      </c>
      <c r="G111" s="13"/>
      <c r="H111" s="16" t="n">
        <f aca="false">AVERAGE(C111:C118)</f>
        <v>95.25</v>
      </c>
      <c r="I111" s="16"/>
      <c r="J111" s="16" t="n">
        <f aca="false">AVERAGE(D111:D118)</f>
        <v>3.375</v>
      </c>
      <c r="K111" s="16"/>
      <c r="L111" s="17" t="n">
        <f aca="false">AVERAGE(F111:F118)</f>
        <v>21.2857142857143</v>
      </c>
      <c r="M111" s="17"/>
    </row>
    <row r="112" customFormat="false" ht="14.4" hidden="false" customHeight="false" outlineLevel="0" collapsed="false">
      <c r="A112" s="35"/>
      <c r="B112" s="35"/>
      <c r="C112" s="13" t="n">
        <v>12</v>
      </c>
      <c r="D112" s="13" t="n">
        <v>2</v>
      </c>
      <c r="E112" s="13"/>
      <c r="F112" s="16" t="n">
        <v>6</v>
      </c>
      <c r="G112" s="13"/>
      <c r="H112" s="13"/>
      <c r="I112" s="13"/>
      <c r="J112" s="13"/>
      <c r="K112" s="13"/>
      <c r="L112" s="13"/>
      <c r="M112" s="22"/>
    </row>
    <row r="113" customFormat="false" ht="14.4" hidden="false" customHeight="false" outlineLevel="0" collapsed="false">
      <c r="A113" s="35"/>
      <c r="B113" s="35"/>
      <c r="C113" s="13" t="n">
        <v>40</v>
      </c>
      <c r="D113" s="13" t="n">
        <v>3</v>
      </c>
      <c r="E113" s="13"/>
      <c r="F113" s="16" t="n">
        <v>13.3333333333333</v>
      </c>
      <c r="G113" s="13"/>
      <c r="H113" s="13"/>
      <c r="I113" s="13"/>
      <c r="J113" s="13"/>
      <c r="K113" s="13"/>
      <c r="L113" s="13"/>
      <c r="M113" s="22"/>
    </row>
    <row r="114" customFormat="false" ht="14.4" hidden="false" customHeight="false" outlineLevel="0" collapsed="false">
      <c r="A114" s="35"/>
      <c r="B114" s="35"/>
      <c r="C114" s="13" t="n">
        <v>20</v>
      </c>
      <c r="D114" s="13" t="n">
        <v>3</v>
      </c>
      <c r="E114" s="13"/>
      <c r="F114" s="16" t="n">
        <v>6.66666666666667</v>
      </c>
      <c r="G114" s="13"/>
      <c r="H114" s="13"/>
      <c r="I114" s="13"/>
      <c r="J114" s="13"/>
      <c r="K114" s="13"/>
      <c r="L114" s="13"/>
      <c r="M114" s="22"/>
    </row>
    <row r="115" customFormat="false" ht="14.4" hidden="false" customHeight="false" outlineLevel="0" collapsed="false">
      <c r="A115" s="35"/>
      <c r="B115" s="35"/>
      <c r="C115" s="13" t="n">
        <v>15</v>
      </c>
      <c r="D115" s="13" t="n">
        <v>1.5</v>
      </c>
      <c r="E115" s="13"/>
      <c r="F115" s="16" t="n">
        <v>10</v>
      </c>
      <c r="G115" s="13"/>
      <c r="H115" s="13"/>
      <c r="I115" s="13"/>
      <c r="J115" s="13"/>
      <c r="K115" s="13"/>
      <c r="L115" s="13"/>
      <c r="M115" s="22"/>
    </row>
    <row r="116" customFormat="false" ht="14.4" hidden="false" customHeight="false" outlineLevel="0" collapsed="false">
      <c r="A116" s="35"/>
      <c r="B116" s="35"/>
      <c r="C116" s="13" t="n">
        <v>5</v>
      </c>
      <c r="D116" s="13" t="n">
        <v>0.5</v>
      </c>
      <c r="E116" s="13"/>
      <c r="F116" s="16" t="n">
        <v>10</v>
      </c>
      <c r="G116" s="13"/>
      <c r="H116" s="13"/>
      <c r="I116" s="13"/>
      <c r="J116" s="13"/>
      <c r="K116" s="13"/>
      <c r="L116" s="13"/>
      <c r="M116" s="22"/>
    </row>
    <row r="117" customFormat="false" ht="14.4" hidden="false" customHeight="false" outlineLevel="0" collapsed="false">
      <c r="A117" s="35"/>
      <c r="B117" s="35"/>
      <c r="C117" s="13" t="n">
        <v>400</v>
      </c>
      <c r="D117" s="13" t="n">
        <v>7</v>
      </c>
      <c r="E117" s="13"/>
      <c r="F117" s="16" t="n">
        <v>57.1428571428571</v>
      </c>
      <c r="G117" s="13"/>
      <c r="H117" s="13"/>
      <c r="I117" s="13"/>
      <c r="J117" s="13"/>
      <c r="K117" s="13"/>
      <c r="L117" s="13"/>
      <c r="M117" s="22"/>
    </row>
    <row r="118" customFormat="false" ht="15" hidden="false" customHeight="false" outlineLevel="0" collapsed="false">
      <c r="A118" s="35"/>
      <c r="B118" s="35"/>
      <c r="C118" s="27" t="n">
        <v>150</v>
      </c>
      <c r="D118" s="27" t="n">
        <v>3</v>
      </c>
      <c r="E118" s="27"/>
      <c r="F118" s="36" t="n">
        <v>50</v>
      </c>
      <c r="G118" s="27"/>
      <c r="H118" s="27"/>
      <c r="I118" s="27"/>
      <c r="J118" s="27"/>
      <c r="K118" s="27"/>
      <c r="L118" s="27"/>
      <c r="M118" s="28"/>
    </row>
    <row r="119" customFormat="false" ht="15" hidden="false" customHeight="false" outlineLevel="0" collapsed="false">
      <c r="A119" s="37"/>
      <c r="B119" s="37"/>
    </row>
    <row r="120" customFormat="false" ht="21" hidden="false" customHeight="false" outlineLevel="0" collapsed="false">
      <c r="A120" s="32" t="s">
        <v>15</v>
      </c>
      <c r="B120" s="32"/>
      <c r="C120" s="32"/>
      <c r="D120" s="32"/>
      <c r="E120" s="32"/>
      <c r="F120" s="32"/>
      <c r="G120" s="33"/>
      <c r="H120" s="5" t="s">
        <v>1</v>
      </c>
      <c r="I120" s="5"/>
      <c r="J120" s="5"/>
      <c r="K120" s="5"/>
      <c r="L120" s="5"/>
      <c r="M120" s="5"/>
    </row>
    <row r="121" s="1" customFormat="true" ht="17.4" hidden="false" customHeight="true" outlineLevel="0" collapsed="false">
      <c r="A121" s="7" t="s">
        <v>16</v>
      </c>
      <c r="B121" s="7"/>
      <c r="C121" s="7"/>
      <c r="D121" s="7"/>
      <c r="E121" s="7"/>
      <c r="F121" s="7"/>
      <c r="G121" s="8"/>
      <c r="H121" s="9"/>
      <c r="I121" s="9"/>
      <c r="J121" s="9"/>
      <c r="K121" s="9"/>
      <c r="L121" s="9"/>
      <c r="M121" s="10"/>
    </row>
    <row r="122" customFormat="false" ht="14.4" hidden="false" customHeight="false" outlineLevel="0" collapsed="false">
      <c r="A122" s="11" t="s">
        <v>3</v>
      </c>
      <c r="B122" s="11"/>
      <c r="C122" s="12" t="s">
        <v>4</v>
      </c>
      <c r="D122" s="12"/>
      <c r="E122" s="13"/>
      <c r="F122" s="14" t="s">
        <v>5</v>
      </c>
      <c r="G122" s="13"/>
      <c r="H122" s="12" t="s">
        <v>6</v>
      </c>
      <c r="I122" s="12"/>
      <c r="J122" s="12" t="s">
        <v>7</v>
      </c>
      <c r="K122" s="12"/>
      <c r="L122" s="15" t="s">
        <v>5</v>
      </c>
      <c r="M122" s="15"/>
    </row>
    <row r="123" customFormat="false" ht="14.4" hidden="false" customHeight="false" outlineLevel="0" collapsed="false">
      <c r="A123" s="11" t="s">
        <v>8</v>
      </c>
      <c r="B123" s="12" t="s">
        <v>9</v>
      </c>
      <c r="C123" s="12" t="s">
        <v>8</v>
      </c>
      <c r="D123" s="12" t="s">
        <v>9</v>
      </c>
      <c r="E123" s="13"/>
      <c r="F123" s="14"/>
      <c r="G123" s="13"/>
      <c r="H123" s="16" t="n">
        <f aca="false">MIN(C124:C175)</f>
        <v>92.3492212988487</v>
      </c>
      <c r="I123" s="16" t="n">
        <f aca="false">MAX(C124:C175)</f>
        <v>2106.35258103217</v>
      </c>
      <c r="J123" s="16" t="n">
        <f aca="false">MIN(D124:D175)</f>
        <v>5</v>
      </c>
      <c r="K123" s="16" t="n">
        <f aca="false">MAX(D124:D175)</f>
        <v>101.81042993164</v>
      </c>
      <c r="L123" s="16" t="n">
        <f aca="false">MIN(F124:F175)</f>
        <v>9.02847806166082</v>
      </c>
      <c r="M123" s="17" t="n">
        <f aca="false">MAX(F124:F175)</f>
        <v>83.4653191506045</v>
      </c>
    </row>
    <row r="124" customFormat="false" ht="14.4" hidden="false" customHeight="false" outlineLevel="0" collapsed="false">
      <c r="A124" s="38" t="n">
        <v>340</v>
      </c>
      <c r="B124" s="39" t="n">
        <v>60</v>
      </c>
      <c r="C124" s="16" t="n">
        <v>209.324901610724</v>
      </c>
      <c r="D124" s="16" t="n">
        <v>5</v>
      </c>
      <c r="E124" s="16"/>
      <c r="F124" s="16" t="n">
        <v>41.8649803221448</v>
      </c>
      <c r="G124" s="13"/>
      <c r="H124" s="16" t="n">
        <f aca="false">AVERAGE(C124:C175)</f>
        <v>766.498343871158</v>
      </c>
      <c r="I124" s="16"/>
      <c r="J124" s="16" t="n">
        <f aca="false">AVERAGE(D124:D175)</f>
        <v>26.157266831314</v>
      </c>
      <c r="K124" s="16"/>
      <c r="L124" s="17" t="n">
        <f aca="false">AVERAGE(F124:F175)</f>
        <v>37.447002100704</v>
      </c>
      <c r="M124" s="17"/>
    </row>
    <row r="125" customFormat="false" ht="14.4" hidden="false" customHeight="false" outlineLevel="0" collapsed="false">
      <c r="A125" s="38" t="n">
        <v>150</v>
      </c>
      <c r="B125" s="39" t="n">
        <v>7</v>
      </c>
      <c r="C125" s="16" t="n">
        <v>92.3492212988487</v>
      </c>
      <c r="D125" s="16" t="n">
        <v>7</v>
      </c>
      <c r="E125" s="16"/>
      <c r="F125" s="16" t="n">
        <v>13.1927458998355</v>
      </c>
      <c r="G125" s="13"/>
      <c r="H125" s="13"/>
      <c r="I125" s="13"/>
      <c r="J125" s="13"/>
      <c r="K125" s="13"/>
      <c r="L125" s="13"/>
      <c r="M125" s="22"/>
    </row>
    <row r="126" customFormat="false" ht="14.4" hidden="false" customHeight="false" outlineLevel="0" collapsed="false">
      <c r="A126" s="38" t="n">
        <v>710</v>
      </c>
      <c r="B126" s="39" t="n">
        <v>74</v>
      </c>
      <c r="C126" s="16" t="n">
        <v>632.614632173741</v>
      </c>
      <c r="D126" s="16" t="n">
        <v>9.65893822428382</v>
      </c>
      <c r="E126" s="16"/>
      <c r="F126" s="16" t="n">
        <v>65.4952560503251</v>
      </c>
      <c r="G126" s="13"/>
      <c r="H126" s="13"/>
      <c r="I126" s="13"/>
      <c r="J126" s="13"/>
      <c r="K126" s="13"/>
      <c r="L126" s="13"/>
      <c r="M126" s="22"/>
    </row>
    <row r="127" customFormat="false" ht="14.4" hidden="false" customHeight="false" outlineLevel="0" collapsed="false">
      <c r="A127" s="38" t="n">
        <v>945</v>
      </c>
      <c r="B127" s="39" t="n">
        <v>170</v>
      </c>
      <c r="C127" s="16" t="n">
        <v>876.188742565614</v>
      </c>
      <c r="D127" s="16" t="n">
        <v>14.8164762671019</v>
      </c>
      <c r="E127" s="16"/>
      <c r="F127" s="16" t="n">
        <v>59.1361081251877</v>
      </c>
      <c r="G127" s="13"/>
      <c r="H127" s="13"/>
      <c r="I127" s="13"/>
      <c r="J127" s="13"/>
      <c r="K127" s="13"/>
      <c r="L127" s="13"/>
      <c r="M127" s="22"/>
    </row>
    <row r="128" customFormat="false" ht="14.4" hidden="false" customHeight="false" outlineLevel="0" collapsed="false">
      <c r="A128" s="38" t="n">
        <v>530</v>
      </c>
      <c r="B128" s="39" t="n">
        <v>80</v>
      </c>
      <c r="C128" s="16" t="n">
        <v>491.407442920397</v>
      </c>
      <c r="D128" s="16" t="n">
        <v>6.97245941981265</v>
      </c>
      <c r="E128" s="16"/>
      <c r="F128" s="16" t="n">
        <v>70.4783510857065</v>
      </c>
      <c r="G128" s="13"/>
      <c r="H128" s="13"/>
      <c r="I128" s="13"/>
      <c r="J128" s="13"/>
      <c r="K128" s="13"/>
      <c r="L128" s="13"/>
      <c r="M128" s="22"/>
    </row>
    <row r="129" customFormat="false" ht="14.4" hidden="false" customHeight="false" outlineLevel="0" collapsed="false">
      <c r="A129" s="38" t="n">
        <v>910</v>
      </c>
      <c r="B129" s="39" t="n">
        <v>170</v>
      </c>
      <c r="C129" s="16" t="n">
        <v>843.737307655777</v>
      </c>
      <c r="D129" s="16" t="n">
        <v>22.1894526774088</v>
      </c>
      <c r="E129" s="16"/>
      <c r="F129" s="16" t="n">
        <v>38.0242505266834</v>
      </c>
      <c r="G129" s="13"/>
      <c r="H129" s="13"/>
      <c r="I129" s="13"/>
      <c r="J129" s="13"/>
      <c r="K129" s="13"/>
      <c r="L129" s="13"/>
      <c r="M129" s="22"/>
    </row>
    <row r="130" customFormat="false" ht="14.4" hidden="false" customHeight="false" outlineLevel="0" collapsed="false">
      <c r="A130" s="38" t="n">
        <v>480</v>
      </c>
      <c r="B130" s="39" t="n">
        <v>65</v>
      </c>
      <c r="C130" s="16" t="n">
        <v>445.048250192058</v>
      </c>
      <c r="D130" s="16" t="n">
        <v>8.48420249430335</v>
      </c>
      <c r="E130" s="16"/>
      <c r="F130" s="16" t="n">
        <v>52.4561089260755</v>
      </c>
      <c r="G130" s="13"/>
      <c r="H130" s="13"/>
      <c r="I130" s="13"/>
      <c r="J130" s="13"/>
      <c r="K130" s="13"/>
      <c r="L130" s="13"/>
      <c r="M130" s="22"/>
    </row>
    <row r="131" customFormat="false" ht="14.4" hidden="false" customHeight="false" outlineLevel="0" collapsed="false">
      <c r="A131" s="38" t="n">
        <v>800</v>
      </c>
      <c r="B131" s="39" t="n">
        <v>170</v>
      </c>
      <c r="C131" s="16" t="n">
        <v>741.74708365343</v>
      </c>
      <c r="D131" s="16" t="n">
        <v>22.1894526774088</v>
      </c>
      <c r="E131" s="16"/>
      <c r="F131" s="16" t="n">
        <v>33.4279125509305</v>
      </c>
      <c r="G131" s="13"/>
      <c r="H131" s="13"/>
      <c r="I131" s="13"/>
      <c r="J131" s="13"/>
      <c r="K131" s="13"/>
      <c r="L131" s="13"/>
      <c r="M131" s="22"/>
    </row>
    <row r="132" customFormat="false" ht="14.4" hidden="false" customHeight="false" outlineLevel="0" collapsed="false">
      <c r="A132" s="38" t="n">
        <v>940</v>
      </c>
      <c r="B132" s="39" t="n">
        <v>80</v>
      </c>
      <c r="C132" s="16" t="n">
        <v>871.55282329278</v>
      </c>
      <c r="D132" s="16" t="n">
        <v>10.4420953776041</v>
      </c>
      <c r="E132" s="16"/>
      <c r="F132" s="16" t="n">
        <v>83.4653191506045</v>
      </c>
      <c r="G132" s="13"/>
      <c r="H132" s="13"/>
      <c r="I132" s="13"/>
      <c r="J132" s="13"/>
      <c r="K132" s="13"/>
      <c r="L132" s="13"/>
      <c r="M132" s="22"/>
    </row>
    <row r="133" customFormat="false" ht="14.4" hidden="false" customHeight="false" outlineLevel="0" collapsed="false">
      <c r="A133" s="38" t="n">
        <v>1215</v>
      </c>
      <c r="B133" s="39" t="n">
        <v>140</v>
      </c>
      <c r="C133" s="16" t="n">
        <v>1126.52838329865</v>
      </c>
      <c r="D133" s="16" t="n">
        <v>18.2736669108072</v>
      </c>
      <c r="E133" s="16"/>
      <c r="F133" s="16" t="n">
        <v>61.647636941024</v>
      </c>
      <c r="G133" s="13"/>
      <c r="H133" s="13"/>
      <c r="I133" s="13"/>
      <c r="J133" s="13"/>
      <c r="K133" s="13"/>
      <c r="L133" s="13"/>
      <c r="M133" s="22"/>
    </row>
    <row r="134" customFormat="false" ht="14.4" hidden="false" customHeight="false" outlineLevel="0" collapsed="false">
      <c r="A134" s="38" t="n">
        <v>1110</v>
      </c>
      <c r="B134" s="39" t="n">
        <v>165</v>
      </c>
      <c r="C134" s="16" t="n">
        <v>668.014675698774</v>
      </c>
      <c r="D134" s="16" t="n">
        <v>14.3806975533636</v>
      </c>
      <c r="E134" s="16"/>
      <c r="F134" s="16" t="n">
        <v>46.4521747446477</v>
      </c>
      <c r="G134" s="13"/>
      <c r="H134" s="13"/>
      <c r="I134" s="13"/>
      <c r="J134" s="13"/>
      <c r="K134" s="13"/>
      <c r="L134" s="13"/>
      <c r="M134" s="22"/>
    </row>
    <row r="135" customFormat="false" ht="14.4" hidden="false" customHeight="false" outlineLevel="0" collapsed="false">
      <c r="A135" s="38" t="n">
        <v>3500</v>
      </c>
      <c r="B135" s="39" t="n">
        <v>780</v>
      </c>
      <c r="C135" s="16" t="n">
        <v>2106.35258103217</v>
      </c>
      <c r="D135" s="16" t="n">
        <v>101.81042993164</v>
      </c>
      <c r="E135" s="16"/>
      <c r="F135" s="16" t="n">
        <v>20.6889665670449</v>
      </c>
      <c r="G135" s="13"/>
      <c r="H135" s="13"/>
      <c r="I135" s="13"/>
      <c r="J135" s="13"/>
      <c r="K135" s="13"/>
      <c r="L135" s="13"/>
      <c r="M135" s="22"/>
    </row>
    <row r="136" customFormat="false" ht="14.4" hidden="false" customHeight="false" outlineLevel="0" collapsed="false">
      <c r="A136" s="38" t="n">
        <v>1100</v>
      </c>
      <c r="B136" s="39" t="n">
        <v>260</v>
      </c>
      <c r="C136" s="16" t="n">
        <v>1099.83246467203</v>
      </c>
      <c r="D136" s="16" t="n">
        <v>67.2929517266554</v>
      </c>
      <c r="E136" s="16"/>
      <c r="F136" s="16" t="n">
        <v>16.3439474187365</v>
      </c>
      <c r="G136" s="13"/>
      <c r="H136" s="13"/>
      <c r="I136" s="13"/>
      <c r="J136" s="13"/>
      <c r="K136" s="13"/>
      <c r="L136" s="13"/>
      <c r="M136" s="22"/>
    </row>
    <row r="137" customFormat="false" ht="14.4" hidden="false" customHeight="false" outlineLevel="0" collapsed="false">
      <c r="A137" s="38" t="n">
        <v>815</v>
      </c>
      <c r="B137" s="39" t="n">
        <v>190</v>
      </c>
      <c r="C137" s="16" t="n">
        <v>814.875871552459</v>
      </c>
      <c r="D137" s="16" t="n">
        <v>49.1756185694789</v>
      </c>
      <c r="E137" s="16"/>
      <c r="F137" s="16" t="n">
        <v>16.5707294642597</v>
      </c>
      <c r="G137" s="13"/>
      <c r="H137" s="13"/>
      <c r="I137" s="13"/>
      <c r="J137" s="13"/>
      <c r="K137" s="13"/>
      <c r="L137" s="13"/>
      <c r="M137" s="22"/>
    </row>
    <row r="138" customFormat="false" ht="14.4" hidden="false" customHeight="false" outlineLevel="0" collapsed="false">
      <c r="A138" s="38" t="n">
        <v>580</v>
      </c>
      <c r="B138" s="39" t="n">
        <v>70</v>
      </c>
      <c r="C138" s="16" t="n">
        <v>579.205130157653</v>
      </c>
      <c r="D138" s="16" t="n">
        <v>12.1553724366851</v>
      </c>
      <c r="E138" s="16"/>
      <c r="F138" s="16" t="n">
        <v>47.6501343891037</v>
      </c>
      <c r="G138" s="13"/>
      <c r="H138" s="13"/>
      <c r="I138" s="13"/>
      <c r="J138" s="13"/>
      <c r="K138" s="13"/>
      <c r="L138" s="13"/>
      <c r="M138" s="22"/>
    </row>
    <row r="139" customFormat="false" ht="14.4" hidden="false" customHeight="false" outlineLevel="0" collapsed="false">
      <c r="A139" s="38" t="n">
        <v>700</v>
      </c>
      <c r="B139" s="39" t="n">
        <v>85</v>
      </c>
      <c r="C139" s="16" t="n">
        <v>699.040674328202</v>
      </c>
      <c r="D139" s="16" t="n">
        <v>14.7600951016891</v>
      </c>
      <c r="E139" s="16"/>
      <c r="F139" s="16" t="n">
        <v>47.3601741392714</v>
      </c>
      <c r="G139" s="13"/>
      <c r="H139" s="13"/>
      <c r="I139" s="13"/>
      <c r="J139" s="13"/>
      <c r="K139" s="13"/>
      <c r="L139" s="13"/>
      <c r="M139" s="22"/>
    </row>
    <row r="140" customFormat="false" ht="14.4" hidden="false" customHeight="false" outlineLevel="0" collapsed="false">
      <c r="A140" s="38" t="n">
        <v>1000</v>
      </c>
      <c r="B140" s="39" t="n">
        <v>145</v>
      </c>
      <c r="C140" s="16" t="n">
        <v>998.629534754574</v>
      </c>
      <c r="D140" s="16" t="n">
        <v>25.1789857617049</v>
      </c>
      <c r="E140" s="16"/>
      <c r="F140" s="16" t="n">
        <v>39.6612295747593</v>
      </c>
      <c r="G140" s="13"/>
      <c r="H140" s="13"/>
      <c r="I140" s="13"/>
      <c r="J140" s="13"/>
      <c r="K140" s="13"/>
      <c r="L140" s="13"/>
      <c r="M140" s="22"/>
    </row>
    <row r="141" customFormat="false" ht="14.4" hidden="false" customHeight="false" outlineLevel="0" collapsed="false">
      <c r="A141" s="38" t="n">
        <v>690</v>
      </c>
      <c r="B141" s="39" t="n">
        <v>50</v>
      </c>
      <c r="C141" s="16" t="n">
        <v>689.054378980656</v>
      </c>
      <c r="D141" s="16" t="n">
        <v>8.68240888334652</v>
      </c>
      <c r="E141" s="16"/>
      <c r="F141" s="16" t="n">
        <v>79.3621203790934</v>
      </c>
      <c r="G141" s="13"/>
      <c r="H141" s="13"/>
      <c r="I141" s="13"/>
      <c r="J141" s="13"/>
      <c r="K141" s="13"/>
      <c r="L141" s="13"/>
      <c r="M141" s="22"/>
    </row>
    <row r="142" customFormat="false" ht="14.4" hidden="false" customHeight="false" outlineLevel="0" collapsed="false">
      <c r="A142" s="38" t="n">
        <v>780</v>
      </c>
      <c r="B142" s="39" t="n">
        <v>65</v>
      </c>
      <c r="C142" s="16" t="n">
        <v>778.931037108568</v>
      </c>
      <c r="D142" s="16" t="n">
        <v>11.2871315483505</v>
      </c>
      <c r="E142" s="16"/>
      <c r="F142" s="16" t="n">
        <v>69.0105394600812</v>
      </c>
      <c r="G142" s="13"/>
      <c r="H142" s="13"/>
      <c r="I142" s="13"/>
      <c r="J142" s="13"/>
      <c r="K142" s="13"/>
      <c r="L142" s="13"/>
      <c r="M142" s="22"/>
    </row>
    <row r="143" customFormat="false" ht="14.4" hidden="false" customHeight="false" outlineLevel="0" collapsed="false">
      <c r="A143" s="38" t="n">
        <v>1375</v>
      </c>
      <c r="B143" s="39" t="n">
        <v>130</v>
      </c>
      <c r="C143" s="16" t="n">
        <v>1373.11561028754</v>
      </c>
      <c r="D143" s="16" t="n">
        <v>22.5742630967009</v>
      </c>
      <c r="E143" s="16"/>
      <c r="F143" s="16" t="n">
        <v>60.8265972805203</v>
      </c>
      <c r="G143" s="13"/>
      <c r="H143" s="13"/>
      <c r="I143" s="13"/>
      <c r="J143" s="13"/>
      <c r="K143" s="13"/>
      <c r="L143" s="13"/>
      <c r="M143" s="22"/>
    </row>
    <row r="144" customFormat="false" ht="14.4" hidden="false" customHeight="false" outlineLevel="0" collapsed="false">
      <c r="A144" s="38" t="n">
        <v>830</v>
      </c>
      <c r="B144" s="39" t="n">
        <v>60</v>
      </c>
      <c r="C144" s="16" t="n">
        <v>828.862513846296</v>
      </c>
      <c r="D144" s="16" t="n">
        <v>10.4188906600158</v>
      </c>
      <c r="E144" s="16"/>
      <c r="F144" s="16" t="n">
        <v>79.5538163220381</v>
      </c>
      <c r="G144" s="13"/>
      <c r="H144" s="13"/>
      <c r="I144" s="13"/>
      <c r="J144" s="13"/>
      <c r="K144" s="13"/>
      <c r="L144" s="13"/>
      <c r="M144" s="22"/>
    </row>
    <row r="145" customFormat="false" ht="14.4" hidden="false" customHeight="false" outlineLevel="0" collapsed="false">
      <c r="A145" s="38" t="n">
        <v>860</v>
      </c>
      <c r="B145" s="39" t="n">
        <v>115</v>
      </c>
      <c r="C145" s="16" t="n">
        <v>858.821399888934</v>
      </c>
      <c r="D145" s="16" t="n">
        <v>19.969540431697</v>
      </c>
      <c r="E145" s="16"/>
      <c r="F145" s="16" t="n">
        <v>43.006568069326</v>
      </c>
      <c r="G145" s="13"/>
      <c r="H145" s="13"/>
      <c r="I145" s="13"/>
      <c r="J145" s="13"/>
      <c r="K145" s="13"/>
      <c r="L145" s="13"/>
      <c r="M145" s="22"/>
    </row>
    <row r="146" customFormat="false" ht="14.4" hidden="false" customHeight="false" outlineLevel="0" collapsed="false">
      <c r="A146" s="38" t="n">
        <v>310</v>
      </c>
      <c r="B146" s="39" t="n">
        <v>60</v>
      </c>
      <c r="C146" s="16" t="n">
        <v>309.575155773918</v>
      </c>
      <c r="D146" s="16" t="n">
        <v>10.4188906600158</v>
      </c>
      <c r="E146" s="16"/>
      <c r="F146" s="16" t="n">
        <v>29.7128711564239</v>
      </c>
      <c r="G146" s="13"/>
      <c r="H146" s="13"/>
      <c r="I146" s="13"/>
      <c r="J146" s="13"/>
      <c r="K146" s="13"/>
      <c r="L146" s="13"/>
      <c r="M146" s="22"/>
    </row>
    <row r="147" customFormat="false" ht="14.4" hidden="false" customHeight="false" outlineLevel="0" collapsed="false">
      <c r="A147" s="38" t="n">
        <v>600</v>
      </c>
      <c r="B147" s="39" t="n">
        <v>80</v>
      </c>
      <c r="C147" s="16" t="n">
        <v>599.177720852744</v>
      </c>
      <c r="D147" s="16" t="n">
        <v>13.8918542133544</v>
      </c>
      <c r="E147" s="16"/>
      <c r="F147" s="16" t="n">
        <v>43.1315871625508</v>
      </c>
      <c r="G147" s="13"/>
      <c r="H147" s="13"/>
      <c r="I147" s="13"/>
      <c r="J147" s="13"/>
      <c r="K147" s="13"/>
      <c r="L147" s="13"/>
      <c r="M147" s="22"/>
    </row>
    <row r="148" customFormat="false" ht="14.4" hidden="false" customHeight="false" outlineLevel="0" collapsed="false">
      <c r="A148" s="38" t="n">
        <v>650</v>
      </c>
      <c r="B148" s="39" t="n">
        <v>130</v>
      </c>
      <c r="C148" s="16" t="n">
        <v>649.109197590473</v>
      </c>
      <c r="D148" s="16" t="n">
        <v>22.5742630967009</v>
      </c>
      <c r="E148" s="16"/>
      <c r="F148" s="16" t="n">
        <v>28.7543914417005</v>
      </c>
      <c r="G148" s="13"/>
      <c r="H148" s="13"/>
      <c r="I148" s="13"/>
      <c r="J148" s="13"/>
      <c r="K148" s="13"/>
      <c r="L148" s="13"/>
      <c r="M148" s="22"/>
    </row>
    <row r="149" customFormat="false" ht="14.4" hidden="false" customHeight="false" outlineLevel="0" collapsed="false">
      <c r="A149" s="38" t="n">
        <v>490</v>
      </c>
      <c r="B149" s="39" t="n">
        <v>65</v>
      </c>
      <c r="C149" s="16" t="n">
        <v>489.328472029741</v>
      </c>
      <c r="D149" s="16" t="n">
        <v>11.2871315483505</v>
      </c>
      <c r="E149" s="16"/>
      <c r="F149" s="16" t="n">
        <v>43.3527747890254</v>
      </c>
      <c r="G149" s="13"/>
      <c r="H149" s="13"/>
      <c r="I149" s="13"/>
      <c r="J149" s="13"/>
      <c r="K149" s="13"/>
      <c r="L149" s="13"/>
      <c r="M149" s="22"/>
    </row>
    <row r="150" customFormat="false" ht="14.4" hidden="false" customHeight="false" outlineLevel="0" collapsed="false">
      <c r="A150" s="38" t="n">
        <v>980</v>
      </c>
      <c r="B150" s="39" t="n">
        <v>145</v>
      </c>
      <c r="C150" s="16" t="n">
        <v>978.656944059482</v>
      </c>
      <c r="D150" s="16" t="n">
        <v>25.1789857617049</v>
      </c>
      <c r="E150" s="16"/>
      <c r="F150" s="16" t="n">
        <v>38.8680049832641</v>
      </c>
      <c r="G150" s="13"/>
      <c r="H150" s="13"/>
      <c r="I150" s="13"/>
      <c r="J150" s="13"/>
      <c r="K150" s="13"/>
      <c r="L150" s="13"/>
      <c r="M150" s="22"/>
    </row>
    <row r="151" customFormat="false" ht="14.4" hidden="false" customHeight="false" outlineLevel="0" collapsed="false">
      <c r="A151" s="38" t="n">
        <v>1415</v>
      </c>
      <c r="B151" s="39" t="n">
        <v>150</v>
      </c>
      <c r="C151" s="16" t="n">
        <v>1413.06079167772</v>
      </c>
      <c r="D151" s="16" t="n">
        <v>26.0472266500396</v>
      </c>
      <c r="E151" s="16"/>
      <c r="F151" s="16" t="n">
        <v>54.2499518533416</v>
      </c>
      <c r="G151" s="13"/>
      <c r="H151" s="13"/>
      <c r="I151" s="13"/>
      <c r="J151" s="13"/>
      <c r="K151" s="13"/>
      <c r="L151" s="13"/>
      <c r="M151" s="22"/>
    </row>
    <row r="152" customFormat="false" ht="14.4" hidden="false" customHeight="false" outlineLevel="0" collapsed="false">
      <c r="A152" s="38" t="n">
        <v>640</v>
      </c>
      <c r="B152" s="39" t="n">
        <v>70</v>
      </c>
      <c r="C152" s="16" t="n">
        <v>639.122902242927</v>
      </c>
      <c r="D152" s="16" t="n">
        <v>12.1553724366851</v>
      </c>
      <c r="E152" s="16"/>
      <c r="F152" s="16" t="n">
        <v>52.5794586362523</v>
      </c>
      <c r="G152" s="13"/>
      <c r="H152" s="13"/>
      <c r="I152" s="13"/>
      <c r="J152" s="13"/>
      <c r="K152" s="13"/>
      <c r="L152" s="13"/>
      <c r="M152" s="22"/>
    </row>
    <row r="153" customFormat="false" ht="14.4" hidden="false" customHeight="false" outlineLevel="0" collapsed="false">
      <c r="A153" s="38" t="n">
        <v>1240</v>
      </c>
      <c r="B153" s="39" t="n">
        <v>200</v>
      </c>
      <c r="C153" s="16" t="n">
        <v>1217.2177074751</v>
      </c>
      <c r="D153" s="16" t="n">
        <v>34.7296355333861</v>
      </c>
      <c r="E153" s="16"/>
      <c r="F153" s="16" t="n">
        <v>35.0483870268369</v>
      </c>
      <c r="G153" s="13"/>
      <c r="H153" s="13"/>
      <c r="I153" s="13"/>
      <c r="J153" s="13"/>
      <c r="K153" s="13"/>
      <c r="L153" s="13"/>
      <c r="M153" s="22"/>
    </row>
    <row r="154" customFormat="false" ht="14.4" hidden="false" customHeight="false" outlineLevel="0" collapsed="false">
      <c r="A154" s="38" t="n">
        <v>410</v>
      </c>
      <c r="B154" s="39" t="n">
        <v>70</v>
      </c>
      <c r="C154" s="16" t="n">
        <v>402.467145213542</v>
      </c>
      <c r="D154" s="16" t="n">
        <v>12.1553724366851</v>
      </c>
      <c r="E154" s="16"/>
      <c r="F154" s="16" t="n">
        <v>33.1102273755833</v>
      </c>
      <c r="G154" s="13"/>
      <c r="H154" s="13"/>
      <c r="I154" s="13"/>
      <c r="J154" s="13"/>
      <c r="K154" s="13"/>
      <c r="L154" s="13"/>
      <c r="M154" s="22"/>
    </row>
    <row r="155" customFormat="false" ht="14.4" hidden="false" customHeight="false" outlineLevel="0" collapsed="false">
      <c r="A155" s="38" t="n">
        <v>550</v>
      </c>
      <c r="B155" s="39" t="n">
        <v>80</v>
      </c>
      <c r="C155" s="16" t="n">
        <v>539.894950896215</v>
      </c>
      <c r="D155" s="16" t="n">
        <v>13.8918542133544</v>
      </c>
      <c r="E155" s="16"/>
      <c r="F155" s="16" t="n">
        <v>38.8641388402426</v>
      </c>
      <c r="G155" s="13"/>
      <c r="H155" s="13"/>
      <c r="I155" s="13"/>
      <c r="J155" s="13"/>
      <c r="K155" s="13"/>
      <c r="L155" s="13"/>
      <c r="M155" s="22"/>
    </row>
    <row r="156" customFormat="false" ht="14.4" hidden="false" customHeight="false" outlineLevel="0" collapsed="false">
      <c r="A156" s="38" t="n">
        <v>1670</v>
      </c>
      <c r="B156" s="39" t="n">
        <v>170</v>
      </c>
      <c r="C156" s="16" t="n">
        <v>1620.39386288091</v>
      </c>
      <c r="D156" s="16" t="n">
        <v>29.5201902033782</v>
      </c>
      <c r="E156" s="16"/>
      <c r="F156" s="16" t="n">
        <v>54.8910373448571</v>
      </c>
      <c r="G156" s="13"/>
      <c r="H156" s="13"/>
      <c r="I156" s="13"/>
      <c r="J156" s="13"/>
      <c r="K156" s="13"/>
      <c r="L156" s="13"/>
      <c r="M156" s="22"/>
    </row>
    <row r="157" customFormat="false" ht="14.4" hidden="false" customHeight="false" outlineLevel="0" collapsed="false">
      <c r="A157" s="38" t="n">
        <v>720</v>
      </c>
      <c r="B157" s="39" t="n">
        <v>60</v>
      </c>
      <c r="C157" s="16" t="n">
        <v>698.612922918718</v>
      </c>
      <c r="D157" s="16" t="n">
        <v>10.4188906600158</v>
      </c>
      <c r="E157" s="16"/>
      <c r="F157" s="16" t="n">
        <v>67.0525246607835</v>
      </c>
      <c r="G157" s="13"/>
      <c r="H157" s="13"/>
      <c r="I157" s="13"/>
      <c r="J157" s="13"/>
      <c r="K157" s="13"/>
      <c r="L157" s="13"/>
      <c r="M157" s="22"/>
    </row>
    <row r="158" customFormat="false" ht="14.4" hidden="false" customHeight="false" outlineLevel="0" collapsed="false">
      <c r="A158" s="38" t="n">
        <v>1260</v>
      </c>
      <c r="B158" s="39" t="n">
        <v>115</v>
      </c>
      <c r="C158" s="16" t="n">
        <v>921.505664040155</v>
      </c>
      <c r="D158" s="16" t="n">
        <v>29.7641901867899</v>
      </c>
      <c r="E158" s="16"/>
      <c r="F158" s="16" t="n">
        <v>30.9602128684537</v>
      </c>
      <c r="G158" s="13"/>
      <c r="H158" s="13"/>
      <c r="I158" s="13"/>
      <c r="J158" s="13"/>
      <c r="K158" s="13"/>
      <c r="L158" s="13"/>
      <c r="M158" s="22"/>
    </row>
    <row r="159" customFormat="false" ht="14.4" hidden="false" customHeight="false" outlineLevel="0" collapsed="false">
      <c r="A159" s="38" t="n">
        <v>330</v>
      </c>
      <c r="B159" s="39" t="n">
        <v>80</v>
      </c>
      <c r="C159" s="16" t="n">
        <v>241.346721534326</v>
      </c>
      <c r="D159" s="16" t="n">
        <v>20.7055236082017</v>
      </c>
      <c r="E159" s="16"/>
      <c r="F159" s="16" t="n">
        <v>11.6561515710101</v>
      </c>
      <c r="G159" s="13"/>
      <c r="H159" s="13"/>
      <c r="I159" s="13"/>
      <c r="J159" s="13"/>
      <c r="K159" s="13"/>
      <c r="L159" s="13"/>
      <c r="M159" s="22"/>
    </row>
    <row r="160" customFormat="false" ht="14.4" hidden="false" customHeight="false" outlineLevel="0" collapsed="false">
      <c r="A160" s="38" t="n">
        <v>720</v>
      </c>
      <c r="B160" s="39" t="n">
        <v>100</v>
      </c>
      <c r="C160" s="16" t="n">
        <v>526.574665165803</v>
      </c>
      <c r="D160" s="16" t="n">
        <v>25.8819045102521</v>
      </c>
      <c r="E160" s="16"/>
      <c r="F160" s="16" t="n">
        <v>20.3452827421267</v>
      </c>
      <c r="G160" s="13"/>
      <c r="H160" s="13"/>
      <c r="I160" s="13"/>
      <c r="J160" s="13"/>
      <c r="K160" s="13"/>
      <c r="L160" s="13"/>
      <c r="M160" s="22"/>
    </row>
    <row r="161" customFormat="false" ht="14.4" hidden="false" customHeight="false" outlineLevel="0" collapsed="false">
      <c r="A161" s="38" t="n">
        <v>1045</v>
      </c>
      <c r="B161" s="39" t="n">
        <v>115</v>
      </c>
      <c r="C161" s="16" t="n">
        <v>764.264618192033</v>
      </c>
      <c r="D161" s="16" t="n">
        <v>29.7641901867899</v>
      </c>
      <c r="E161" s="16"/>
      <c r="F161" s="16" t="n">
        <v>25.6773194028048</v>
      </c>
      <c r="G161" s="13"/>
      <c r="H161" s="13"/>
      <c r="I161" s="13"/>
      <c r="J161" s="13"/>
      <c r="K161" s="13"/>
      <c r="L161" s="13"/>
      <c r="M161" s="22"/>
    </row>
    <row r="162" customFormat="false" ht="14.4" hidden="false" customHeight="false" outlineLevel="0" collapsed="false">
      <c r="A162" s="38" t="n">
        <v>460</v>
      </c>
      <c r="B162" s="39" t="n">
        <v>140</v>
      </c>
      <c r="C162" s="16" t="n">
        <v>336.422702744818</v>
      </c>
      <c r="D162" s="16" t="n">
        <v>36.2346663143529</v>
      </c>
      <c r="E162" s="16"/>
      <c r="F162" s="16" t="n">
        <v>9.28455363231972</v>
      </c>
      <c r="G162" s="13"/>
      <c r="H162" s="13"/>
      <c r="I162" s="13"/>
      <c r="J162" s="13"/>
      <c r="K162" s="13"/>
      <c r="L162" s="13"/>
      <c r="M162" s="22"/>
    </row>
    <row r="163" customFormat="false" ht="14.4" hidden="false" customHeight="false" outlineLevel="0" collapsed="false">
      <c r="A163" s="38" t="n">
        <v>670</v>
      </c>
      <c r="B163" s="39" t="n">
        <v>105</v>
      </c>
      <c r="C163" s="16" t="n">
        <v>490.006980084844</v>
      </c>
      <c r="D163" s="16" t="n">
        <v>27.1759997357647</v>
      </c>
      <c r="E163" s="16"/>
      <c r="F163" s="16" t="n">
        <v>18.0308722714615</v>
      </c>
      <c r="G163" s="13"/>
      <c r="H163" s="13"/>
      <c r="I163" s="13"/>
      <c r="J163" s="13"/>
      <c r="K163" s="13"/>
      <c r="L163" s="13"/>
      <c r="M163" s="22"/>
    </row>
    <row r="164" customFormat="false" ht="14.4" hidden="false" customHeight="false" outlineLevel="0" collapsed="false">
      <c r="A164" s="38" t="n">
        <v>835</v>
      </c>
      <c r="B164" s="39" t="n">
        <v>100</v>
      </c>
      <c r="C164" s="16" t="n">
        <v>828.776036620504</v>
      </c>
      <c r="D164" s="16" t="n">
        <v>34.2020143325669</v>
      </c>
      <c r="E164" s="16"/>
      <c r="F164" s="16" t="n">
        <v>24.2317902262075</v>
      </c>
      <c r="G164" s="13"/>
      <c r="H164" s="13"/>
      <c r="I164" s="13"/>
      <c r="J164" s="13"/>
      <c r="K164" s="13"/>
      <c r="L164" s="13"/>
      <c r="M164" s="22"/>
    </row>
    <row r="165" customFormat="false" ht="14.4" hidden="false" customHeight="false" outlineLevel="0" collapsed="false">
      <c r="A165" s="38" t="n">
        <v>1000</v>
      </c>
      <c r="B165" s="39" t="n">
        <v>165</v>
      </c>
      <c r="C165" s="16" t="n">
        <v>992.546151641322</v>
      </c>
      <c r="D165" s="16" t="n">
        <v>56.4333236487353</v>
      </c>
      <c r="E165" s="16"/>
      <c r="F165" s="16" t="n">
        <v>17.5879442759626</v>
      </c>
      <c r="G165" s="13"/>
      <c r="H165" s="13"/>
      <c r="I165" s="13"/>
      <c r="J165" s="13"/>
      <c r="K165" s="13"/>
      <c r="L165" s="13"/>
      <c r="M165" s="22"/>
    </row>
    <row r="166" customFormat="false" ht="14.4" hidden="false" customHeight="false" outlineLevel="0" collapsed="false">
      <c r="A166" s="38" t="n">
        <v>600</v>
      </c>
      <c r="B166" s="39" t="n">
        <v>85</v>
      </c>
      <c r="C166" s="16" t="n">
        <v>595.527690984793</v>
      </c>
      <c r="D166" s="16" t="n">
        <v>29.0717121826818</v>
      </c>
      <c r="E166" s="16"/>
      <c r="F166" s="16" t="n">
        <v>20.4847821567094</v>
      </c>
      <c r="G166" s="13"/>
      <c r="H166" s="13"/>
      <c r="I166" s="13"/>
      <c r="J166" s="13"/>
      <c r="K166" s="13"/>
      <c r="L166" s="13"/>
      <c r="M166" s="22"/>
    </row>
    <row r="167" customFormat="false" ht="14.4" hidden="false" customHeight="false" outlineLevel="0" collapsed="false">
      <c r="A167" s="38" t="n">
        <v>1045</v>
      </c>
      <c r="B167" s="39" t="n">
        <v>190</v>
      </c>
      <c r="C167" s="16" t="n">
        <v>1037.21072846518</v>
      </c>
      <c r="D167" s="16" t="n">
        <v>64.9838272318771</v>
      </c>
      <c r="E167" s="16"/>
      <c r="F167" s="16" t="n">
        <v>15.9610594304361</v>
      </c>
      <c r="G167" s="13"/>
      <c r="H167" s="13"/>
      <c r="I167" s="13"/>
      <c r="J167" s="13"/>
      <c r="K167" s="13"/>
      <c r="L167" s="13"/>
      <c r="M167" s="22"/>
    </row>
    <row r="168" customFormat="false" ht="14.4" hidden="false" customHeight="false" outlineLevel="0" collapsed="false">
      <c r="A168" s="38" t="n">
        <v>380</v>
      </c>
      <c r="B168" s="39" t="n">
        <v>80</v>
      </c>
      <c r="C168" s="16" t="n">
        <v>377.167537623702</v>
      </c>
      <c r="D168" s="16" t="n">
        <v>27.3616114660535</v>
      </c>
      <c r="E168" s="16"/>
      <c r="F168" s="16" t="n">
        <v>13.7845513262857</v>
      </c>
      <c r="G168" s="13"/>
      <c r="H168" s="13"/>
      <c r="I168" s="13"/>
      <c r="J168" s="13"/>
      <c r="K168" s="13"/>
      <c r="L168" s="13"/>
      <c r="M168" s="22"/>
    </row>
    <row r="169" customFormat="false" ht="14.4" hidden="false" customHeight="false" outlineLevel="0" collapsed="false">
      <c r="A169" s="38" t="n">
        <v>1455</v>
      </c>
      <c r="B169" s="39" t="n">
        <v>165</v>
      </c>
      <c r="C169" s="16" t="n">
        <v>1444.15465063812</v>
      </c>
      <c r="D169" s="16" t="n">
        <v>56.4333236487353</v>
      </c>
      <c r="E169" s="16"/>
      <c r="F169" s="16" t="n">
        <v>25.5904589215256</v>
      </c>
      <c r="G169" s="13"/>
      <c r="H169" s="13"/>
      <c r="I169" s="13"/>
      <c r="J169" s="13"/>
      <c r="K169" s="13"/>
      <c r="L169" s="13"/>
      <c r="M169" s="22"/>
    </row>
    <row r="170" customFormat="false" ht="14.4" hidden="false" customHeight="false" outlineLevel="0" collapsed="false">
      <c r="A170" s="38" t="n">
        <v>620</v>
      </c>
      <c r="B170" s="39" t="n">
        <v>115</v>
      </c>
      <c r="C170" s="16" t="n">
        <v>615.37861401762</v>
      </c>
      <c r="D170" s="16" t="n">
        <v>39.3323164824519</v>
      </c>
      <c r="E170" s="16"/>
      <c r="F170" s="16" t="n">
        <v>15.6456234733129</v>
      </c>
      <c r="G170" s="13"/>
      <c r="H170" s="13"/>
      <c r="I170" s="13"/>
      <c r="J170" s="13"/>
      <c r="K170" s="13"/>
      <c r="L170" s="13"/>
      <c r="M170" s="22"/>
    </row>
    <row r="171" customFormat="false" ht="14.4" hidden="false" customHeight="false" outlineLevel="0" collapsed="false">
      <c r="A171" s="38" t="n">
        <v>320</v>
      </c>
      <c r="B171" s="39" t="n">
        <v>50</v>
      </c>
      <c r="C171" s="16" t="n">
        <v>317.614768525223</v>
      </c>
      <c r="D171" s="16" t="n">
        <v>17.1010071662834</v>
      </c>
      <c r="E171" s="16"/>
      <c r="F171" s="16" t="n">
        <v>18.5728691554166</v>
      </c>
      <c r="G171" s="13"/>
      <c r="H171" s="13"/>
      <c r="I171" s="13"/>
      <c r="J171" s="13"/>
      <c r="K171" s="13"/>
      <c r="L171" s="13"/>
      <c r="M171" s="22"/>
    </row>
    <row r="172" customFormat="false" ht="14.4" hidden="false" customHeight="false" outlineLevel="0" collapsed="false">
      <c r="A172" s="38" t="n">
        <v>670</v>
      </c>
      <c r="B172" s="39" t="n">
        <v>150</v>
      </c>
      <c r="C172" s="16" t="n">
        <v>665.005921599686</v>
      </c>
      <c r="D172" s="16" t="n">
        <v>51.3030214988503</v>
      </c>
      <c r="E172" s="16"/>
      <c r="F172" s="16" t="n">
        <v>12.9623149313845</v>
      </c>
      <c r="G172" s="13"/>
      <c r="H172" s="13"/>
      <c r="I172" s="13"/>
      <c r="J172" s="13"/>
      <c r="K172" s="13"/>
      <c r="L172" s="13"/>
      <c r="M172" s="22"/>
    </row>
    <row r="173" customFormat="false" ht="14.4" hidden="false" customHeight="false" outlineLevel="0" collapsed="false">
      <c r="A173" s="38" t="n">
        <v>1380</v>
      </c>
      <c r="B173" s="39" t="n">
        <v>155</v>
      </c>
      <c r="C173" s="16" t="n">
        <v>1369.71368926502</v>
      </c>
      <c r="D173" s="16" t="n">
        <v>53.0131222154787</v>
      </c>
      <c r="E173" s="16"/>
      <c r="F173" s="16" t="n">
        <v>25.8372574944303</v>
      </c>
      <c r="G173" s="13"/>
      <c r="H173" s="13"/>
      <c r="I173" s="13"/>
      <c r="J173" s="13"/>
      <c r="K173" s="13"/>
      <c r="L173" s="13"/>
      <c r="M173" s="22"/>
    </row>
    <row r="174" customFormat="false" ht="14.4" hidden="false" customHeight="false" outlineLevel="0" collapsed="false">
      <c r="A174" s="38" t="n">
        <v>280</v>
      </c>
      <c r="B174" s="39" t="n">
        <v>90</v>
      </c>
      <c r="C174" s="16" t="n">
        <v>277.91292245957</v>
      </c>
      <c r="D174" s="16" t="n">
        <v>30.7818128993102</v>
      </c>
      <c r="E174" s="16"/>
      <c r="F174" s="16" t="n">
        <v>9.02847806166082</v>
      </c>
      <c r="G174" s="13"/>
      <c r="H174" s="13"/>
      <c r="I174" s="13"/>
      <c r="J174" s="13"/>
      <c r="K174" s="13"/>
      <c r="L174" s="13"/>
      <c r="M174" s="22"/>
    </row>
    <row r="175" customFormat="false" ht="15" hidden="false" customHeight="false" outlineLevel="0" collapsed="false">
      <c r="A175" s="40" t="n">
        <v>680</v>
      </c>
      <c r="B175" s="41" t="n">
        <v>75</v>
      </c>
      <c r="C175" s="36" t="n">
        <v>674.931383116099</v>
      </c>
      <c r="D175" s="36" t="n">
        <v>25.6515107494252</v>
      </c>
      <c r="E175" s="36"/>
      <c r="F175" s="36" t="n">
        <v>26.3115646368401</v>
      </c>
      <c r="G175" s="27"/>
      <c r="H175" s="27"/>
      <c r="I175" s="27"/>
      <c r="J175" s="27"/>
      <c r="K175" s="27"/>
      <c r="L175" s="27"/>
      <c r="M175" s="28"/>
    </row>
    <row r="176" customFormat="false" ht="15" hidden="false" customHeight="false" outlineLevel="0" collapsed="false"/>
    <row r="177" customFormat="false" ht="21" hidden="false" customHeight="false" outlineLevel="0" collapsed="false">
      <c r="B177" s="42" t="s">
        <v>17</v>
      </c>
      <c r="C177" s="42"/>
      <c r="D177" s="42"/>
      <c r="E177" s="42"/>
    </row>
    <row r="178" customFormat="false" ht="14.4" hidden="false" customHeight="false" outlineLevel="0" collapsed="false">
      <c r="B178" s="43" t="s">
        <v>18</v>
      </c>
      <c r="C178" s="43"/>
      <c r="D178" s="13"/>
      <c r="E178" s="44" t="n">
        <f aca="false">AVERAGE(F5:F16,F22:F105,F111:F118,F124:F175)</f>
        <v>47.8988578439362</v>
      </c>
    </row>
    <row r="179" customFormat="false" ht="14.4" hidden="false" customHeight="false" outlineLevel="0" collapsed="false">
      <c r="B179" s="43" t="s">
        <v>19</v>
      </c>
      <c r="C179" s="43"/>
      <c r="D179" s="13"/>
      <c r="E179" s="44" t="n">
        <f aca="false">_xlfn.STDEV.P(F5:F16,F22:F105,F111:F118,F124:F175)</f>
        <v>29.3036391160816</v>
      </c>
    </row>
    <row r="180" customFormat="false" ht="14.4" hidden="false" customHeight="false" outlineLevel="0" collapsed="false">
      <c r="B180" s="45"/>
      <c r="C180" s="13"/>
      <c r="D180" s="13"/>
      <c r="E180" s="22"/>
    </row>
    <row r="181" customFormat="false" ht="14.4" hidden="false" customHeight="false" outlineLevel="0" collapsed="false">
      <c r="B181" s="43" t="s">
        <v>20</v>
      </c>
      <c r="C181" s="43"/>
      <c r="D181" s="13" t="s">
        <v>21</v>
      </c>
      <c r="E181" s="22" t="n">
        <v>23</v>
      </c>
    </row>
    <row r="182" customFormat="false" ht="14.4" hidden="false" customHeight="false" outlineLevel="0" collapsed="false">
      <c r="B182" s="43" t="s">
        <v>22</v>
      </c>
      <c r="C182" s="43"/>
      <c r="D182" s="13"/>
      <c r="E182" s="22" t="n">
        <v>46</v>
      </c>
    </row>
    <row r="183" customFormat="false" ht="14.4" hidden="false" customHeight="false" outlineLevel="0" collapsed="false">
      <c r="B183" s="43" t="s">
        <v>23</v>
      </c>
      <c r="C183" s="43"/>
      <c r="D183" s="13"/>
      <c r="E183" s="22" t="n">
        <v>49</v>
      </c>
    </row>
    <row r="184" customFormat="false" ht="14.4" hidden="false" customHeight="false" outlineLevel="0" collapsed="false">
      <c r="B184" s="43" t="s">
        <v>24</v>
      </c>
      <c r="C184" s="43"/>
      <c r="D184" s="13"/>
      <c r="E184" s="22" t="n">
        <v>24</v>
      </c>
    </row>
    <row r="185" customFormat="false" ht="14.4" hidden="false" customHeight="false" outlineLevel="0" collapsed="false">
      <c r="B185" s="43" t="s">
        <v>25</v>
      </c>
      <c r="C185" s="43"/>
      <c r="D185" s="13"/>
      <c r="E185" s="22" t="n">
        <v>6</v>
      </c>
    </row>
    <row r="186" customFormat="false" ht="14.4" hidden="false" customHeight="false" outlineLevel="0" collapsed="false">
      <c r="B186" s="43" t="s">
        <v>26</v>
      </c>
      <c r="C186" s="43"/>
      <c r="D186" s="13"/>
      <c r="E186" s="22" t="n">
        <v>3</v>
      </c>
    </row>
    <row r="187" customFormat="false" ht="14.4" hidden="false" customHeight="false" outlineLevel="0" collapsed="false">
      <c r="B187" s="43" t="s">
        <v>27</v>
      </c>
      <c r="C187" s="43"/>
      <c r="D187" s="13"/>
      <c r="E187" s="22" t="n">
        <v>2</v>
      </c>
    </row>
    <row r="188" customFormat="false" ht="14.4" hidden="false" customHeight="false" outlineLevel="0" collapsed="false">
      <c r="B188" s="43" t="s">
        <v>28</v>
      </c>
      <c r="C188" s="43"/>
      <c r="D188" s="13"/>
      <c r="E188" s="22" t="n">
        <v>2</v>
      </c>
    </row>
    <row r="189" customFormat="false" ht="14.4" hidden="false" customHeight="false" outlineLevel="0" collapsed="false">
      <c r="B189" s="43" t="s">
        <v>29</v>
      </c>
      <c r="C189" s="43"/>
      <c r="D189" s="13"/>
      <c r="E189" s="22" t="n">
        <v>0</v>
      </c>
    </row>
    <row r="190" customFormat="false" ht="14.4" hidden="false" customHeight="false" outlineLevel="0" collapsed="false">
      <c r="B190" s="43" t="s">
        <v>30</v>
      </c>
      <c r="C190" s="43"/>
      <c r="D190" s="13"/>
      <c r="E190" s="22" t="n">
        <v>0</v>
      </c>
    </row>
    <row r="191" customFormat="false" ht="15" hidden="false" customHeight="false" outlineLevel="0" collapsed="false">
      <c r="B191" s="46" t="s">
        <v>31</v>
      </c>
      <c r="C191" s="46"/>
      <c r="D191" s="27"/>
      <c r="E191" s="28" t="n">
        <v>1</v>
      </c>
    </row>
  </sheetData>
  <mergeCells count="62">
    <mergeCell ref="H1:M1"/>
    <mergeCell ref="A2:F2"/>
    <mergeCell ref="A3:B3"/>
    <mergeCell ref="C3:D3"/>
    <mergeCell ref="F3:F4"/>
    <mergeCell ref="H3:I3"/>
    <mergeCell ref="J3:K3"/>
    <mergeCell ref="L3:M3"/>
    <mergeCell ref="H5:I5"/>
    <mergeCell ref="J5:K5"/>
    <mergeCell ref="L5:M5"/>
    <mergeCell ref="A18:F18"/>
    <mergeCell ref="H18:M18"/>
    <mergeCell ref="A19:F19"/>
    <mergeCell ref="A20:B20"/>
    <mergeCell ref="C20:D20"/>
    <mergeCell ref="F20:F21"/>
    <mergeCell ref="H20:I20"/>
    <mergeCell ref="J20:K20"/>
    <mergeCell ref="L20:M20"/>
    <mergeCell ref="H22:I22"/>
    <mergeCell ref="J22:K22"/>
    <mergeCell ref="L22:M22"/>
    <mergeCell ref="A107:F107"/>
    <mergeCell ref="H107:M107"/>
    <mergeCell ref="A108:F108"/>
    <mergeCell ref="A109:B109"/>
    <mergeCell ref="C109:D109"/>
    <mergeCell ref="F109:F110"/>
    <mergeCell ref="H109:I109"/>
    <mergeCell ref="J109:K109"/>
    <mergeCell ref="L109:M109"/>
    <mergeCell ref="A111:B118"/>
    <mergeCell ref="H111:I111"/>
    <mergeCell ref="J111:K111"/>
    <mergeCell ref="L111:M111"/>
    <mergeCell ref="A120:F120"/>
    <mergeCell ref="H120:M120"/>
    <mergeCell ref="A121:F121"/>
    <mergeCell ref="A122:B122"/>
    <mergeCell ref="C122:D122"/>
    <mergeCell ref="F122:F123"/>
    <mergeCell ref="H122:I122"/>
    <mergeCell ref="J122:K122"/>
    <mergeCell ref="L122:M122"/>
    <mergeCell ref="H124:I124"/>
    <mergeCell ref="J124:K124"/>
    <mergeCell ref="L124:M124"/>
    <mergeCell ref="B177:E177"/>
    <mergeCell ref="B178:C178"/>
    <mergeCell ref="B179:C179"/>
    <mergeCell ref="B181:C181"/>
    <mergeCell ref="B182:C182"/>
    <mergeCell ref="B183:C183"/>
    <mergeCell ref="B184:C184"/>
    <mergeCell ref="B185:C185"/>
    <mergeCell ref="B186:C186"/>
    <mergeCell ref="B187:C187"/>
    <mergeCell ref="B188:C188"/>
    <mergeCell ref="B189:C189"/>
    <mergeCell ref="B190:C190"/>
    <mergeCell ref="B191:C1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1T15:54:47Z</dcterms:created>
  <dc:creator>Ale</dc:creator>
  <dc:description/>
  <dc:language>en-US</dc:language>
  <cp:lastModifiedBy>ale</cp:lastModifiedBy>
  <cp:lastPrinted>2016-10-24T18:16:52Z</cp:lastPrinted>
  <dcterms:modified xsi:type="dcterms:W3CDTF">2017-02-17T15:10:42Z</dcterms:modified>
  <cp:revision>0</cp:revision>
  <dc:subject/>
  <dc:title/>
</cp:coreProperties>
</file>